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kw\Documents\Manuscripts\Cbx1 submitted files\Figs\"/>
    </mc:Choice>
  </mc:AlternateContent>
  <bookViews>
    <workbookView xWindow="0" yWindow="0" windowWidth="18990" windowHeight="9975"/>
  </bookViews>
  <sheets>
    <sheet name="Genes DE in kmt1 but NOT cbx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6" uniqueCount="970">
  <si>
    <t>Gene</t>
  </si>
  <si>
    <t>baseMean</t>
  </si>
  <si>
    <t>log2FoldChange</t>
  </si>
  <si>
    <t>lfcSE</t>
  </si>
  <si>
    <t>stat</t>
  </si>
  <si>
    <t>pvalue</t>
  </si>
  <si>
    <t>padj</t>
  </si>
  <si>
    <t>chromosome</t>
  </si>
  <si>
    <t>start</t>
  </si>
  <si>
    <t>end</t>
  </si>
  <si>
    <t>strand</t>
  </si>
  <si>
    <t>alias</t>
  </si>
  <si>
    <t>ZtritIPO323_04t05149</t>
  </si>
  <si>
    <t>+</t>
  </si>
  <si>
    <t>ZtritIPO323_04g05149;Alias=Mycgr3G97837</t>
  </si>
  <si>
    <t>ZtritIPO323_04t00056</t>
  </si>
  <si>
    <t>-</t>
  </si>
  <si>
    <t>ZtritIPO323_04g00056;Alias=Mycgr3G88623</t>
  </si>
  <si>
    <t>ZtritIPO323_04t10808</t>
  </si>
  <si>
    <t>ZtritIPO323_04g10808;Alias=Mycgr3G93853</t>
  </si>
  <si>
    <t>ZtritIPO323_04t12276</t>
  </si>
  <si>
    <t>ZtritIPO323_04g12276;Alias=Mycgr3G45561</t>
  </si>
  <si>
    <t>ZtritIPO323_04t10809</t>
  </si>
  <si>
    <t>ZtritIPO323_04g10809;Alias=Mycgr3G93854</t>
  </si>
  <si>
    <t>ZtritIPO323_04t05143</t>
  </si>
  <si>
    <t>ZtritIPO323_04g05143</t>
  </si>
  <si>
    <t>ZtritIPO323_04t06941</t>
  </si>
  <si>
    <t>ZtritIPO323_04g06941</t>
  </si>
  <si>
    <t>ZtritIPO323_04t12282</t>
  </si>
  <si>
    <t>ZtritIPO323_04g12282;Alias=Mycgr3G44980</t>
  </si>
  <si>
    <t>ZtritIPO323_04t00054</t>
  </si>
  <si>
    <t>ZtritIPO323_04g00054;Alias=Mycgr3G88622</t>
  </si>
  <si>
    <t>ZtritIPO323_04t04755</t>
  </si>
  <si>
    <t>ZtritIPO323_04g04755</t>
  </si>
  <si>
    <t>ZtritIPO323_04t12277</t>
  </si>
  <si>
    <t>ZtritIPO323_04g12277;Alias=Mycgr3G45185</t>
  </si>
  <si>
    <t>ZtritIPO323_04t06739</t>
  </si>
  <si>
    <t>ZtritIPO323_04g06739;Alias=Mycgr3G91216</t>
  </si>
  <si>
    <t>ZtritIPO323_04t05104</t>
  </si>
  <si>
    <t>ZtritIPO323_04g05104;Alias=Mycgr3G106643</t>
  </si>
  <si>
    <t>ZtritIPO323_04t12280</t>
  </si>
  <si>
    <t>ZtritIPO323_04g12280;Alias=Mycgr3G45271</t>
  </si>
  <si>
    <t>ZtritIPO323_04t10424</t>
  </si>
  <si>
    <t>ZtritIPO323_04g10424;Alias=Mycgr3G93586</t>
  </si>
  <si>
    <t>ZtritIPO323_04t02808</t>
  </si>
  <si>
    <t>ZtritIPO323_04g02808</t>
  </si>
  <si>
    <t>ZtritIPO323_04t09447</t>
  </si>
  <si>
    <t>ZtritIPO323_04g09447</t>
  </si>
  <si>
    <t>ZtritIPO323_04t00057</t>
  </si>
  <si>
    <t>ZtritIPO323_04g00057;Alias=Mycgr3G88624</t>
  </si>
  <si>
    <t>ZtritIPO323_04t13194</t>
  </si>
  <si>
    <t>ZtritIPO323_04g13194;Alias=Mycgr3G95512</t>
  </si>
  <si>
    <t>ZtritIPO323_04t00084</t>
  </si>
  <si>
    <t>ZtritIPO323_04g00084</t>
  </si>
  <si>
    <t>ZtritIPO323_04t04839</t>
  </si>
  <si>
    <t>ZtritIPO323_04g04839;Alias=Mycgr3G97694</t>
  </si>
  <si>
    <t>ZtritIPO323_04t04661</t>
  </si>
  <si>
    <t>ZtritIPO323_04g04661;Alias=Mycgr3G97594</t>
  </si>
  <si>
    <t>ZtritIPO323_04t12275</t>
  </si>
  <si>
    <t>ZtritIPO323_04g12275;Alias=Mycgr3G45256</t>
  </si>
  <si>
    <t>ZtritIPO323_04t13667</t>
  </si>
  <si>
    <t>ZtritIPO323_04g13667</t>
  </si>
  <si>
    <t>ZtritIPO323_04t07095</t>
  </si>
  <si>
    <t>ZtritIPO323_04g07095</t>
  </si>
  <si>
    <t>ZtritIPO323_04t04823</t>
  </si>
  <si>
    <t>ZtritIPO323_04g04823;Alias=Mycgr3G19542</t>
  </si>
  <si>
    <t>ZtritIPO323_04t04638</t>
  </si>
  <si>
    <t>ZtritIPO323_04g04638;Alias=Mycgr3G106589</t>
  </si>
  <si>
    <t>ZtritIPO323_04t10232</t>
  </si>
  <si>
    <t>ZtritIPO323_04g10232</t>
  </si>
  <si>
    <t>ZtritIPO323_04t10486</t>
  </si>
  <si>
    <t>ZtritIPO323_04g10486;Alias=Mycgr3G104703</t>
  </si>
  <si>
    <t>ZtritIPO323_04t05519</t>
  </si>
  <si>
    <t>ZtritIPO323_04g05519</t>
  </si>
  <si>
    <t>ZtritIPO323_04t05147</t>
  </si>
  <si>
    <t>ZtritIPO323_04g05147;Alias=Mycgr3G97836</t>
  </si>
  <si>
    <t>ZtritIPO323_04t13666</t>
  </si>
  <si>
    <t>ZtritIPO323_04g13666</t>
  </si>
  <si>
    <t>ZtritIPO323_04t07720</t>
  </si>
  <si>
    <t>ZtritIPO323_04g07720;Alias=Mycgr3G38930</t>
  </si>
  <si>
    <t>ZtritIPO323_04t09384</t>
  </si>
  <si>
    <t>ZtritIPO323_04g09384</t>
  </si>
  <si>
    <t>ZtritIPO323_04t12274</t>
  </si>
  <si>
    <t>ZtritIPO323_04g12274;Alias=Mycgr3G45348</t>
  </si>
  <si>
    <t>ZtritIPO323_04t08471</t>
  </si>
  <si>
    <t>ZtritIPO323_04g08471</t>
  </si>
  <si>
    <t>ZtritIPO323_04t05107</t>
  </si>
  <si>
    <t>ZtritIPO323_04g05107</t>
  </si>
  <si>
    <t>ZtritIPO323_04t09363</t>
  </si>
  <si>
    <t>ZtritIPO323_04g09363;Alias=Mycgr3G92883</t>
  </si>
  <si>
    <t>ZtritIPO323_04t07642</t>
  </si>
  <si>
    <t>ZtritIPO323_04g07642;Alias=Mycgr3G39421</t>
  </si>
  <si>
    <t>ZtritIPO323_04t04639</t>
  </si>
  <si>
    <t>ZtritIPO323_04g04639;Alias=Mycgr3G97584</t>
  </si>
  <si>
    <t>ZtritIPO323_04t08131</t>
  </si>
  <si>
    <t>ZtritIPO323_04g08131;Alias=Mycgr3G38680</t>
  </si>
  <si>
    <t>ZtritIPO323_04t04840</t>
  </si>
  <si>
    <t>ZtritIPO323_04g04840</t>
  </si>
  <si>
    <t>ZtritIPO323_04t13319</t>
  </si>
  <si>
    <t>ZtritIPO323_04g13319</t>
  </si>
  <si>
    <t>ZtritIPO323_04t09371</t>
  </si>
  <si>
    <t>ZtritIPO323_04g09371;Alias=Mycgr3G92887</t>
  </si>
  <si>
    <t>ZtritIPO323_04t04583</t>
  </si>
  <si>
    <t>ZtritIPO323_04g04583</t>
  </si>
  <si>
    <t>ZtritIPO323_04t04606</t>
  </si>
  <si>
    <t>ZtritIPO323_04g04606</t>
  </si>
  <si>
    <t>ZtritIPO323_04t07264</t>
  </si>
  <si>
    <t>ZtritIPO323_04g07264;Alias=Mycgr3G103556</t>
  </si>
  <si>
    <t>ZtritIPO323_04t04756</t>
  </si>
  <si>
    <t>ZtritIPO323_04g04756;Alias=Mycgr3G97640</t>
  </si>
  <si>
    <t>ZtritIPO323_04t05172</t>
  </si>
  <si>
    <t>ZtritIPO323_04g05172</t>
  </si>
  <si>
    <t>ZtritIPO323_04t05401</t>
  </si>
  <si>
    <t>ZtritIPO323_04g05401;Alias=Mycgr3G97968</t>
  </si>
  <si>
    <t>ZtritIPO323_04t04790</t>
  </si>
  <si>
    <t>ZtritIPO323_04g04790;Alias=Mycgr3G97658</t>
  </si>
  <si>
    <t>ZtritIPO323_04t09409</t>
  </si>
  <si>
    <t>ZtritIPO323_04g09409;Alias=Mycgr3G39911</t>
  </si>
  <si>
    <t>ZtritIPO323_04t00202</t>
  </si>
  <si>
    <t>ZtritIPO323_04g00202</t>
  </si>
  <si>
    <t>ZtritIPO323_04t08256</t>
  </si>
  <si>
    <t>ZtritIPO323_04g08256;Alias=Mycgr3G38294</t>
  </si>
  <si>
    <t>ZtritIPO323_04t04706</t>
  </si>
  <si>
    <t>ZtritIPO323_04g04706</t>
  </si>
  <si>
    <t>ZtritIPO323_04t06714</t>
  </si>
  <si>
    <t>ZtritIPO323_04g06714;Alias=Mycgr3G103470</t>
  </si>
  <si>
    <t>ZtritIPO323_04t11328</t>
  </si>
  <si>
    <t>ZtritIPO323_04g11328;Alias=Mycgr3G110052</t>
  </si>
  <si>
    <t>ZtritIPO323_04t04727</t>
  </si>
  <si>
    <t>ZtritIPO323_04g04727</t>
  </si>
  <si>
    <t>ZtritIPO323_04t04101</t>
  </si>
  <si>
    <t>ZtritIPO323_04g04101</t>
  </si>
  <si>
    <t>ZtritIPO323_04t02347</t>
  </si>
  <si>
    <t>ZtritIPO323_04g02347;Alias=Mycgr3G96002</t>
  </si>
  <si>
    <t>ZtritIPO323_04t03586</t>
  </si>
  <si>
    <t>ZtritIPO323_04g03586</t>
  </si>
  <si>
    <t>ZtritIPO323_04t05353</t>
  </si>
  <si>
    <t>ZtritIPO323_04g05353</t>
  </si>
  <si>
    <t>ZtritIPO323_04t06938</t>
  </si>
  <si>
    <t>ZtritIPO323_04g06938;Alias=Mycgr3G98033</t>
  </si>
  <si>
    <t>ZtritIPO323_04t03673</t>
  </si>
  <si>
    <t>ZtritIPO323_04g03673;Alias=Mycgr3G77248</t>
  </si>
  <si>
    <t>ZtritIPO323_04t05790</t>
  </si>
  <si>
    <t>ZtritIPO323_04g05790;Alias=Mycgr3G90533</t>
  </si>
  <si>
    <t>ZtritIPO323_04t12648</t>
  </si>
  <si>
    <t>ZtritIPO323_04g12648;Alias=Mycgr3G95133</t>
  </si>
  <si>
    <t>ZtritIPO323_04t13185</t>
  </si>
  <si>
    <t>ZtritIPO323_04g13185;Alias=Mycgr3G48129</t>
  </si>
  <si>
    <t>ZtritIPO323_04t09115</t>
  </si>
  <si>
    <t>ZtritIPO323_04g09115;Alias=Mycgr3G71382</t>
  </si>
  <si>
    <t>ZtritIPO323_04t04795</t>
  </si>
  <si>
    <t>ZtritIPO323_04g04795;Alias=Mycgr3G97662</t>
  </si>
  <si>
    <t>ZtritIPO323_04t05106</t>
  </si>
  <si>
    <t>ZtritIPO323_04g05106;Alias=Mycgr3G97818</t>
  </si>
  <si>
    <t>ZtritIPO323_04t00151</t>
  </si>
  <si>
    <t>ZtritIPO323_04g00151;Alias=Mycgr3G106768</t>
  </si>
  <si>
    <t>ZtritIPO323_04t05040</t>
  </si>
  <si>
    <t>ZtritIPO323_04g05040</t>
  </si>
  <si>
    <t>ZtritIPO323_04t02818</t>
  </si>
  <si>
    <t>ZtritIPO323_04g02818;Alias=Mycgr3G111117</t>
  </si>
  <si>
    <t>ZtritIPO323_04t04824</t>
  </si>
  <si>
    <t>ZtritIPO323_04g04824;Alias=Mycgr3G97681</t>
  </si>
  <si>
    <t>ZtritIPO323_04t04021</t>
  </si>
  <si>
    <t>ZtritIPO323_04g04021;Alias=Mycgr3G77587</t>
  </si>
  <si>
    <t>ZtritIPO323_04t08017</t>
  </si>
  <si>
    <t>ZtritIPO323_04g08017</t>
  </si>
  <si>
    <t>ZtritIPO323_04t03677</t>
  </si>
  <si>
    <t>ZtritIPO323_04g03677;Alias=Mycgr3G111412</t>
  </si>
  <si>
    <t>ZtritIPO323_04t09531</t>
  </si>
  <si>
    <t>ZtritIPO323_04g09531;Alias=Mycgr3G92984</t>
  </si>
  <si>
    <t>ZtritIPO323_04t13243</t>
  </si>
  <si>
    <t>ZtritIPO323_04g13243;Alias=Mycgr3G95546</t>
  </si>
  <si>
    <t>ZtritIPO323_04t05171</t>
  </si>
  <si>
    <t>ZtritIPO323_04g05171</t>
  </si>
  <si>
    <t>ZtritIPO323_04t01448</t>
  </si>
  <si>
    <t>ZtritIPO323_04g01448;Alias=Mycgr3G98637</t>
  </si>
  <si>
    <t>ZtritIPO323_04t04838</t>
  </si>
  <si>
    <t>ZtritIPO323_04g04838;Alias=Mycgr3G97693</t>
  </si>
  <si>
    <t>ZtritIPO323_04t05084</t>
  </si>
  <si>
    <t>ZtritIPO323_04g05084</t>
  </si>
  <si>
    <t>ZtritIPO323_04t01349</t>
  </si>
  <si>
    <t>ZtritIPO323_04g01349</t>
  </si>
  <si>
    <t>ZtritIPO323_04t13585</t>
  </si>
  <si>
    <t>ZtritIPO323_04g13585;Alias=Mycgr3G95788</t>
  </si>
  <si>
    <t>ZtritIPO323_04t09685</t>
  </si>
  <si>
    <t>ZtritIPO323_04g09685</t>
  </si>
  <si>
    <t>ZtritIPO323_04t06079</t>
  </si>
  <si>
    <t>ZtritIPO323_04g06079;Alias=Mycgr3G31124</t>
  </si>
  <si>
    <t>ZtritIPO323_04t04921</t>
  </si>
  <si>
    <t>ZtritIPO323_04g04921;Alias=Mycgr3G97729</t>
  </si>
  <si>
    <t>ZtritIPO323_04t03580</t>
  </si>
  <si>
    <t>ZtritIPO323_04g03580</t>
  </si>
  <si>
    <t>ZtritIPO323_04t03159</t>
  </si>
  <si>
    <t>ZtritIPO323_04g03159;Alias=Mycgr3G96578</t>
  </si>
  <si>
    <t>ZtritIPO323_04t13499</t>
  </si>
  <si>
    <t>ZtritIPO323_04g13499;Alias=Mycgr3G95724</t>
  </si>
  <si>
    <t>ZtritIPO323_04t09549</t>
  </si>
  <si>
    <t>ZtritIPO323_04g09549</t>
  </si>
  <si>
    <t>ZtritIPO323_04t05078</t>
  </si>
  <si>
    <t>ZtritIPO323_04g05078;Alias=Mycgr3G97805</t>
  </si>
  <si>
    <t>ZtritIPO323_04t08132</t>
  </si>
  <si>
    <t>ZtritIPO323_04g08132;Alias=Mycgr3G38161</t>
  </si>
  <si>
    <t>ZtritIPO323_04t09038</t>
  </si>
  <si>
    <t>ZtritIPO323_04g09038;Alias=Mycgr3G104206</t>
  </si>
  <si>
    <t>ZtritIPO323_04t07546</t>
  </si>
  <si>
    <t>ZtritIPO323_04g07546;Alias=Mycgr3G91583</t>
  </si>
  <si>
    <t>ZtritIPO323_04t03578</t>
  </si>
  <si>
    <t>ZtritIPO323_04g03578</t>
  </si>
  <si>
    <t>ZtritIPO323_04t03672</t>
  </si>
  <si>
    <t>ZtritIPO323_04g03672</t>
  </si>
  <si>
    <t>ZtritIPO323_04t13632</t>
  </si>
  <si>
    <t>ZtritIPO323_04g13632;Alias=Mycgr3G62547</t>
  </si>
  <si>
    <t>ZtritIPO323_04t05419</t>
  </si>
  <si>
    <t>ZtritIPO323_04g05419</t>
  </si>
  <si>
    <t>ZtritIPO323_04t04664</t>
  </si>
  <si>
    <t>ZtritIPO323_04g04664;Alias=Mycgr3G51651</t>
  </si>
  <si>
    <t>ZtritIPO323_04t04852</t>
  </si>
  <si>
    <t>ZtritIPO323_04g04852;Alias=Mycgr3G97699</t>
  </si>
  <si>
    <t>ZtritIPO323_04t05051</t>
  </si>
  <si>
    <t>ZtritIPO323_04g05051;Alias=Mycgr3G111762</t>
  </si>
  <si>
    <t>ZtritIPO323_04t05616</t>
  </si>
  <si>
    <t>ZtritIPO323_04g05616;Alias=Mycgr3G90411</t>
  </si>
  <si>
    <t>ZtritIPO323_04t05170</t>
  </si>
  <si>
    <t>ZtritIPO323_04g05170</t>
  </si>
  <si>
    <t>ZtritIPO323_04t01237</t>
  </si>
  <si>
    <t>ZtritIPO323_04g01237</t>
  </si>
  <si>
    <t>ZtritIPO323_04t13784</t>
  </si>
  <si>
    <t>ZtritIPO323_04g13784</t>
  </si>
  <si>
    <t>ZtritIPO323_04t05083</t>
  </si>
  <si>
    <t>ZtritIPO323_04g05083</t>
  </si>
  <si>
    <t>ZtritIPO323_04t13272</t>
  </si>
  <si>
    <t>ZtritIPO323_04g13272</t>
  </si>
  <si>
    <t>ZtritIPO323_04t02263</t>
  </si>
  <si>
    <t>ZtritIPO323_04g02263;Alias=Mycgr3G90262</t>
  </si>
  <si>
    <t>ZtritIPO323_04t05047</t>
  </si>
  <si>
    <t>ZtritIPO323_04g05047;Alias=Mycgr3G97786</t>
  </si>
  <si>
    <t>ZtritIPO323_04t02358</t>
  </si>
  <si>
    <t>ZtritIPO323_04g02358;Alias=Mycgr3G96010</t>
  </si>
  <si>
    <t>ZtritIPO323_04t04844</t>
  </si>
  <si>
    <t>ZtritIPO323_04g04844</t>
  </si>
  <si>
    <t>ZtritIPO323_04t04111</t>
  </si>
  <si>
    <t>ZtritIPO323_04g04111;Alias=Mycgr3G97246</t>
  </si>
  <si>
    <t>ZtritIPO323_04t08662</t>
  </si>
  <si>
    <t>ZtritIPO323_04g08662</t>
  </si>
  <si>
    <t>ZtritIPO323_04t00074</t>
  </si>
  <si>
    <t>ZtritIPO323_04g00074</t>
  </si>
  <si>
    <t>ZtritIPO323_04t04645</t>
  </si>
  <si>
    <t>ZtritIPO323_04g04645;Alias=Mycgr3G51617</t>
  </si>
  <si>
    <t>ZtritIPO323_04t10484</t>
  </si>
  <si>
    <t>ZtritIPO323_04g10484;Alias=Mycgr3G109704</t>
  </si>
  <si>
    <t>ZtritIPO323_04t06878</t>
  </si>
  <si>
    <t>ZtritIPO323_04g06878;Alias=Mycgr3G98002</t>
  </si>
  <si>
    <t>ZtritIPO323_04t10109</t>
  </si>
  <si>
    <t>ZtritIPO323_04g10109</t>
  </si>
  <si>
    <t>ZtritIPO323_04t07713</t>
  </si>
  <si>
    <t>ZtritIPO323_04g07713</t>
  </si>
  <si>
    <t>ZtritIPO323_04t12066</t>
  </si>
  <si>
    <t>ZtritIPO323_04g12066;Alias=Mycgr3G94726</t>
  </si>
  <si>
    <t>ZtritIPO323_04t11953</t>
  </si>
  <si>
    <t>ZtritIPO323_04g11953</t>
  </si>
  <si>
    <t>ZtritIPO323_04t13637</t>
  </si>
  <si>
    <t>ZtritIPO323_04g13637;Alias=Mycgr3G95831</t>
  </si>
  <si>
    <t>ZtritIPO323_04t01193</t>
  </si>
  <si>
    <t>ZtritIPO323_04g01193;Alias=Mycgr3G102508</t>
  </si>
  <si>
    <t>ZtritIPO323_04t02344</t>
  </si>
  <si>
    <t>ZtritIPO323_04g02344;Alias=Mycgr3G49178</t>
  </si>
  <si>
    <t>ZtritIPO323_04t02892</t>
  </si>
  <si>
    <t>ZtritIPO323_04g02892;Alias=Mycgr3G76570</t>
  </si>
  <si>
    <t>ZtritIPO323_04t04810</t>
  </si>
  <si>
    <t>ZtritIPO323_04g04810;Alias=Mycgr3G97672</t>
  </si>
  <si>
    <t>ZtritIPO323_04t07648</t>
  </si>
  <si>
    <t>ZtritIPO323_04g07648</t>
  </si>
  <si>
    <t>ZtritIPO323_04t00346</t>
  </si>
  <si>
    <t>ZtritIPO323_04g00346;Alias=Mycgr3G22912</t>
  </si>
  <si>
    <t>ZtritIPO323_04t05925</t>
  </si>
  <si>
    <t>ZtritIPO323_04g05925</t>
  </si>
  <si>
    <t>ZtritIPO323_04t12592</t>
  </si>
  <si>
    <t>ZtritIPO323_04g12592;Alias=Mycgr3G30112</t>
  </si>
  <si>
    <t>ZtritIPO323_04t04793</t>
  </si>
  <si>
    <t>ZtritIPO323_04g04793</t>
  </si>
  <si>
    <t>ZtritIPO323_04t09442</t>
  </si>
  <si>
    <t>ZtritIPO323_04g09442;Alias=Mycgr3G92926</t>
  </si>
  <si>
    <t>ZtritIPO323_04t04647</t>
  </si>
  <si>
    <t>ZtritIPO323_04g04647;Alias=Mycgr3G88521</t>
  </si>
  <si>
    <t>ZtritIPO323_04t04317</t>
  </si>
  <si>
    <t>ZtritIPO323_04g04317;Alias=Mycgr3G30692</t>
  </si>
  <si>
    <t>ZtritIPO323_04t10152</t>
  </si>
  <si>
    <t>ZtritIPO323_04g10152;Alias=Mycgr3G72460</t>
  </si>
  <si>
    <t>ZtritIPO323_04t11901</t>
  </si>
  <si>
    <t>ZtritIPO323_04g11901;Alias=Mycgr3G44529</t>
  </si>
  <si>
    <t>ZtritIPO323_04t11184</t>
  </si>
  <si>
    <t>ZtritIPO323_04g11184</t>
  </si>
  <si>
    <t>ZtritIPO323_04t10723</t>
  </si>
  <si>
    <t>ZtritIPO323_04g10723;Alias=Mycgr3G104794</t>
  </si>
  <si>
    <t>ZtritIPO323_04t08348</t>
  </si>
  <si>
    <t>ZtritIPO323_04g08348;Alias=Mycgr3G92154</t>
  </si>
  <si>
    <t>ZtritIPO323_04t05381</t>
  </si>
  <si>
    <t>ZtritIPO323_04g05381;Alias=Mycgr3G97953</t>
  </si>
  <si>
    <t>ZtritIPO323_04t05503</t>
  </si>
  <si>
    <t>ZtritIPO323_04g05503</t>
  </si>
  <si>
    <t>ZtritIPO323_04t07552</t>
  </si>
  <si>
    <t>ZtritIPO323_04g07552</t>
  </si>
  <si>
    <t>ZtritIPO323_04t06027</t>
  </si>
  <si>
    <t>ZtritIPO323_04g06027;Alias=Mycgr3G90696</t>
  </si>
  <si>
    <t>ZtritIPO323_04t08432</t>
  </si>
  <si>
    <t>ZtritIPO323_04g08432;Alias=Mycgr3G92219</t>
  </si>
  <si>
    <t>ZtritIPO323_04t13072</t>
  </si>
  <si>
    <t>ZtritIPO323_04g13072;Alias=Mycgr3G45905</t>
  </si>
  <si>
    <t>ZtritIPO323_04t07017</t>
  </si>
  <si>
    <t>ZtritIPO323_04g07017;Alias=Mycgr3G98078</t>
  </si>
  <si>
    <t>ZtritIPO323_04t04042</t>
  </si>
  <si>
    <t>ZtritIPO323_04g04042</t>
  </si>
  <si>
    <t>ZtritIPO323_04t10108</t>
  </si>
  <si>
    <t>ZtritIPO323_04g10108;Alias=Mycgr3G93381</t>
  </si>
  <si>
    <t>ZtritIPO323_04t07922</t>
  </si>
  <si>
    <t>ZtritIPO323_04g07922;Alias=Mycgr3G27686</t>
  </si>
  <si>
    <t>ZtritIPO323_04t02054</t>
  </si>
  <si>
    <t>ZtritIPO323_04g02054;Alias=Mycgr3G31366</t>
  </si>
  <si>
    <t>ZtritIPO323_04t13053</t>
  </si>
  <si>
    <t>ZtritIPO323_04g13053;Alias=Mycgr3G95416</t>
  </si>
  <si>
    <t>ZtritIPO323_04t12675</t>
  </si>
  <si>
    <t>ZtritIPO323_04g12675;Alias=Mycgr3G95157</t>
  </si>
  <si>
    <t>ZtritIPO323_04t02682</t>
  </si>
  <si>
    <t>ZtritIPO323_04g02682;Alias=Mycgr3G96243</t>
  </si>
  <si>
    <t>ZtritIPO323_04t09427</t>
  </si>
  <si>
    <t>ZtritIPO323_04g09427;Alias=Mycgr3G92919</t>
  </si>
  <si>
    <t>ZtritIPO323_04t06625</t>
  </si>
  <si>
    <t>ZtritIPO323_04g06625</t>
  </si>
  <si>
    <t>ZtritIPO323_04t09147</t>
  </si>
  <si>
    <t>ZtritIPO323_04g09147;Alias=Mycgr3G71416</t>
  </si>
  <si>
    <t>ZtritIPO323_04t00098</t>
  </si>
  <si>
    <t>ZtritIPO323_04g00098;Alias=Mycgr3G34808</t>
  </si>
  <si>
    <t>ZtritIPO323_04t09594</t>
  </si>
  <si>
    <t>ZtritIPO323_04g09594;Alias=Mycgr3G93022</t>
  </si>
  <si>
    <t>ZtritIPO323_04t00272</t>
  </si>
  <si>
    <t>ZtritIPO323_04g00272</t>
  </si>
  <si>
    <t>ZtritIPO323_04t08129</t>
  </si>
  <si>
    <t>ZtritIPO323_04g08129;Alias=Mycgr3G99683</t>
  </si>
  <si>
    <t>ZtritIPO323_04t12921</t>
  </si>
  <si>
    <t>ZtritIPO323_04g12921;Alias=Mycgr3G95327</t>
  </si>
  <si>
    <t>ZtritIPO323_04t13748</t>
  </si>
  <si>
    <t>ZtritIPO323_04g13748;Alias=Mycgr3G95921</t>
  </si>
  <si>
    <t>ZtritIPO323_04t06229</t>
  </si>
  <si>
    <t>ZtritIPO323_04g06229;Alias=Mycgr3G37389</t>
  </si>
  <si>
    <t>ZtritIPO323_04t04580</t>
  </si>
  <si>
    <t>ZtritIPO323_04g04580;Alias=Mycgr3G106585</t>
  </si>
  <si>
    <t>ZtritIPO323_04t05497</t>
  </si>
  <si>
    <t>ZtritIPO323_04g05497;Alias=Mycgr3G90329</t>
  </si>
  <si>
    <t>ZtritIPO323_04t03682</t>
  </si>
  <si>
    <t>ZtritIPO323_04g03682;Alias=Mycgr3G96943</t>
  </si>
  <si>
    <t>ZtritIPO323_04t12777</t>
  </si>
  <si>
    <t>ZtritIPO323_04g12777;Alias=Mycgr3G95225</t>
  </si>
  <si>
    <t>ZtritIPO323_04t02968</t>
  </si>
  <si>
    <t>ZtritIPO323_04g02968</t>
  </si>
  <si>
    <t>ZtritIPO323_04t06606</t>
  </si>
  <si>
    <t>ZtritIPO323_04g06606;Alias=Mycgr3G103427</t>
  </si>
  <si>
    <t>ZtritIPO323_04t10745</t>
  </si>
  <si>
    <t>ZtritIPO323_04g10745;Alias=Mycgr3G44086</t>
  </si>
  <si>
    <t>ZtritIPO323_04t04579</t>
  </si>
  <si>
    <t>ZtritIPO323_04g04579;Alias=Mycgr3G97554</t>
  </si>
  <si>
    <t>ZtritIPO323_04t02352</t>
  </si>
  <si>
    <t>ZtritIPO323_04g02352;Alias=Mycgr3G96005</t>
  </si>
  <si>
    <t>ZtritIPO323_04t12595</t>
  </si>
  <si>
    <t>ZtritIPO323_04g12595;Alias=Mycgr3G110409</t>
  </si>
  <si>
    <t>ZtritIPO323_04t03181</t>
  </si>
  <si>
    <t>ZtritIPO323_04g03181;Alias=Mycgr3G87993</t>
  </si>
  <si>
    <t>ZtritIPO323_04t09071</t>
  </si>
  <si>
    <t>ZtritIPO323_04g09071</t>
  </si>
  <si>
    <t>ZtritIPO323_04t03078</t>
  </si>
  <si>
    <t>ZtritIPO323_04g03078;Alias=Mycgr3G111193</t>
  </si>
  <si>
    <t>ZtritIPO323_04t03980</t>
  </si>
  <si>
    <t>ZtritIPO323_04g03980;Alias=Mycgr3G97165</t>
  </si>
  <si>
    <t>ZtritIPO323_04t04991</t>
  </si>
  <si>
    <t>ZtritIPO323_04g04991</t>
  </si>
  <si>
    <t>ZtritIPO323_04t04190</t>
  </si>
  <si>
    <t>ZtritIPO323_04g04190;Alias=Mycgr3G51199</t>
  </si>
  <si>
    <t>ZtritIPO323_04t03577</t>
  </si>
  <si>
    <t>ZtritIPO323_04g03577;Alias=Mycgr3G96868</t>
  </si>
  <si>
    <t>ZtritIPO323_04t04818</t>
  </si>
  <si>
    <t>ZtritIPO323_04g04818;Alias=Mycgr3G106620</t>
  </si>
  <si>
    <t>ZtritIPO323_04t04936</t>
  </si>
  <si>
    <t>ZtritIPO323_04g04936;Alias=Mycgr3G97734</t>
  </si>
  <si>
    <t>ZtritIPO323_04t00296</t>
  </si>
  <si>
    <t>ZtritIPO323_04g00296;Alias=Mycgr3G88790</t>
  </si>
  <si>
    <t>ZtritIPO323_04t12601</t>
  </si>
  <si>
    <t>ZtritIPO323_04g12601</t>
  </si>
  <si>
    <t>ZtritIPO323_04t07462</t>
  </si>
  <si>
    <t>ZtritIPO323_04g07462</t>
  </si>
  <si>
    <t>ZtritIPO323_04t00083</t>
  </si>
  <si>
    <t>ZtritIPO323_04g00083</t>
  </si>
  <si>
    <t>ZtritIPO323_04t07545</t>
  </si>
  <si>
    <t>ZtritIPO323_04g07545;Alias=Mycgr3G38341</t>
  </si>
  <si>
    <t>ZtritIPO323_04t10106</t>
  </si>
  <si>
    <t>ZtritIPO323_04g10106</t>
  </si>
  <si>
    <t>ZtritIPO323_04t09707</t>
  </si>
  <si>
    <t>ZtritIPO323_04g09707</t>
  </si>
  <si>
    <t>ZtritIPO323_04t08248</t>
  </si>
  <si>
    <t>ZtritIPO323_04g08248;Alias=Mycgr3G103926</t>
  </si>
  <si>
    <t>ZtritIPO323_04t10531</t>
  </si>
  <si>
    <t>ZtritIPO323_04g10531;Alias=Mycgr3G93658</t>
  </si>
  <si>
    <t>ZtritIPO323_04t02363</t>
  </si>
  <si>
    <t>ZtritIPO323_04g02363;Alias=Mycgr3G87659</t>
  </si>
  <si>
    <t>ZtritIPO323_04t00243</t>
  </si>
  <si>
    <t>ZtritIPO323_04g00243;Alias=Mycgr3G51997</t>
  </si>
  <si>
    <t>ZtritIPO323_04t11831</t>
  </si>
  <si>
    <t>ZtritIPO323_04g11831;Alias=Mycgr3G94579</t>
  </si>
  <si>
    <t>ZtritIPO323_04t06713</t>
  </si>
  <si>
    <t>ZtritIPO323_04g06713;Alias=Mycgr3G91197</t>
  </si>
  <si>
    <t>ZtritIPO323_04t04568</t>
  </si>
  <si>
    <t>ZtritIPO323_04g04568;Alias=Mycgr3G97549</t>
  </si>
  <si>
    <t>ZtritIPO323_04t04885</t>
  </si>
  <si>
    <t>ZtritIPO323_04g04885</t>
  </si>
  <si>
    <t>ZtritIPO323_04t13701</t>
  </si>
  <si>
    <t>ZtritIPO323_04g13701;Alias=Mycgr3G62624</t>
  </si>
  <si>
    <t>ZtritIPO323_04t00200</t>
  </si>
  <si>
    <t>ZtritIPO323_04g00200;Alias=Mycgr3G32965</t>
  </si>
  <si>
    <t>ZtritIPO323_04t10043</t>
  </si>
  <si>
    <t>ZtritIPO323_04g10043;Alias=Mycgr3G19593</t>
  </si>
  <si>
    <t>ZtritIPO323_04t12273</t>
  </si>
  <si>
    <t>ZtritIPO323_04g12273</t>
  </si>
  <si>
    <t>ZtritIPO323_04t08183</t>
  </si>
  <si>
    <t>ZtritIPO323_04g08183;Alias=Mycgr3G92032</t>
  </si>
  <si>
    <t>ZtritIPO323_04t02057</t>
  </si>
  <si>
    <t>ZtritIPO323_04g02057;Alias=Mycgr3G107684</t>
  </si>
  <si>
    <t>ZtritIPO323_04t03444</t>
  </si>
  <si>
    <t>ZtritIPO323_04g03444;Alias=Mycgr3G49969</t>
  </si>
  <si>
    <t>ZtritIPO323_04t11606</t>
  </si>
  <si>
    <t>ZtritIPO323_04g11606;Alias=Mycgr3G94421</t>
  </si>
  <si>
    <t>ZtritIPO323_04t11777</t>
  </si>
  <si>
    <t>ZtritIPO323_04g11777;Alias=Mycgr3G110220</t>
  </si>
  <si>
    <t>ZtritIPO323_04t04665</t>
  </si>
  <si>
    <t>ZtritIPO323_04g04665;Alias=Mycgr3G16974</t>
  </si>
  <si>
    <t>ZtritIPO323_04t07933</t>
  </si>
  <si>
    <t>ZtritIPO323_04g07933;Alias=Mycgr3G91855</t>
  </si>
  <si>
    <t>ZtritIPO323_04t01404</t>
  </si>
  <si>
    <t>ZtritIPO323_04g01404</t>
  </si>
  <si>
    <t>ZtritIPO323_04t09368</t>
  </si>
  <si>
    <t>ZtritIPO323_04g09368;Alias=Mycgr3G92885</t>
  </si>
  <si>
    <t>ZtritIPO323_04t12537</t>
  </si>
  <si>
    <t>ZtritIPO323_04g12537</t>
  </si>
  <si>
    <t>ZtritIPO323_04t08218</t>
  </si>
  <si>
    <t>ZtritIPO323_04g08218;Alias=Mycgr3G108829</t>
  </si>
  <si>
    <t>ZtritIPO323_04t08989</t>
  </si>
  <si>
    <t>ZtritIPO323_04g08989;Alias=Mycgr3G71216</t>
  </si>
  <si>
    <t>ZtritIPO323_04t09616</t>
  </si>
  <si>
    <t>ZtritIPO323_04g09616</t>
  </si>
  <si>
    <t>ZtritIPO323_04t06920</t>
  </si>
  <si>
    <t>ZtritIPO323_04g06920</t>
  </si>
  <si>
    <t>ZtritIPO323_04t11815</t>
  </si>
  <si>
    <t>ZtritIPO323_04g11815;Alias=Mycgr3G94571</t>
  </si>
  <si>
    <t>ZtritIPO323_04t01223</t>
  </si>
  <si>
    <t>ZtritIPO323_04g01223;Alias=Mycgr3G102520</t>
  </si>
  <si>
    <t>ZtritIPO323_04t01350</t>
  </si>
  <si>
    <t>ZtritIPO323_04g01350;Alias=Mycgr3G89608</t>
  </si>
  <si>
    <t>ZtritIPO323_04t04401</t>
  </si>
  <si>
    <t>ZtritIPO323_04g04401</t>
  </si>
  <si>
    <t>ZtritIPO323_04t06711</t>
  </si>
  <si>
    <t>ZtritIPO323_04g06711;Alias=Mycgr3G69070</t>
  </si>
  <si>
    <t>ZtritIPO323_04t07034</t>
  </si>
  <si>
    <t>ZtritIPO323_04g07034</t>
  </si>
  <si>
    <t>ZtritIPO323_04t05818</t>
  </si>
  <si>
    <t>ZtritIPO323_04g05818</t>
  </si>
  <si>
    <t>ZtritIPO323_04t11026</t>
  </si>
  <si>
    <t>ZtritIPO323_04g11026;Alias=Mycgr3G94017</t>
  </si>
  <si>
    <t>ZtritIPO323_04t13609</t>
  </si>
  <si>
    <t>ZtritIPO323_04g13609;Alias=Mycgr3G29006</t>
  </si>
  <si>
    <t>ZtritIPO323_04t04695</t>
  </si>
  <si>
    <t>ZtritIPO323_04g04695;Alias=Mycgr3G97610</t>
  </si>
  <si>
    <t>ZtritIPO323_04t05389</t>
  </si>
  <si>
    <t>ZtritIPO323_04g05389</t>
  </si>
  <si>
    <t>ZtritIPO323_04t02831</t>
  </si>
  <si>
    <t>ZtritIPO323_04g02831;Alias=Mycgr3G87870</t>
  </si>
  <si>
    <t>ZtritIPO323_04t01460</t>
  </si>
  <si>
    <t>ZtritIPO323_04g01460;Alias=Mycgr3G27839</t>
  </si>
  <si>
    <t>ZtritIPO323_04t05597</t>
  </si>
  <si>
    <t>ZtritIPO323_04g05597</t>
  </si>
  <si>
    <t>ZtritIPO323_04t03544</t>
  </si>
  <si>
    <t>ZtritIPO323_04g03544;Alias=Mycgr3G96846</t>
  </si>
  <si>
    <t>ZtritIPO323_04t02959</t>
  </si>
  <si>
    <t>ZtritIPO323_04g02959;Alias=Mycgr3G87907</t>
  </si>
  <si>
    <t>ZtritIPO323_04t13405</t>
  </si>
  <si>
    <t>ZtritIPO323_04g13405</t>
  </si>
  <si>
    <t>ZtritIPO323_04t08869</t>
  </si>
  <si>
    <t>ZtritIPO323_04g08869;Alias=Mycgr3G41315</t>
  </si>
  <si>
    <t>ZtritIPO323_04t04189</t>
  </si>
  <si>
    <t>ZtritIPO323_04g04189</t>
  </si>
  <si>
    <t>ZtritIPO323_04t11299</t>
  </si>
  <si>
    <t>ZtritIPO323_04g11299;Alias=Mycgr3G110044</t>
  </si>
  <si>
    <t>ZtritIPO323_04t03144</t>
  </si>
  <si>
    <t>ZtritIPO323_04g03144;Alias=Mycgr3G96565</t>
  </si>
  <si>
    <t>ZtritIPO323_04t01130</t>
  </si>
  <si>
    <t>ZtritIPO323_04g01130</t>
  </si>
  <si>
    <t>ZtritIPO323_04t03634</t>
  </si>
  <si>
    <t>ZtritIPO323_04g03634;Alias=Mycgr3G77203</t>
  </si>
  <si>
    <t>ZtritIPO323_04t06056</t>
  </si>
  <si>
    <t>ZtritIPO323_04g06056;Alias=Mycgr3G99102</t>
  </si>
  <si>
    <t>ZtritIPO323_04t08274</t>
  </si>
  <si>
    <t>ZtritIPO323_04g08274;Alias=Mycgr3G92101</t>
  </si>
  <si>
    <t>ZtritIPO323_04t05633</t>
  </si>
  <si>
    <t>ZtritIPO323_04g05633;Alias=Mycgr3G67804</t>
  </si>
  <si>
    <t>ZtritIPO323_04t13416</t>
  </si>
  <si>
    <t>ZtritIPO323_04g13416;Alias=Mycgr3G75460</t>
  </si>
  <si>
    <t>ZtritIPO323_04t05828</t>
  </si>
  <si>
    <t>ZtritIPO323_04g05828</t>
  </si>
  <si>
    <t>ZtritIPO323_04t07853</t>
  </si>
  <si>
    <t>ZtritIPO323_04g07853</t>
  </si>
  <si>
    <t>ZtritIPO323_04t06476</t>
  </si>
  <si>
    <t>ZtritIPO323_04g06476</t>
  </si>
  <si>
    <t>ZtritIPO323_04t05348</t>
  </si>
  <si>
    <t>ZtritIPO323_04g05348</t>
  </si>
  <si>
    <t>ZtritIPO323_04t00237</t>
  </si>
  <si>
    <t>ZtritIPO323_04g00237;Alias=Mycgr3G51989</t>
  </si>
  <si>
    <t>ZtritIPO323_04t04829</t>
  </si>
  <si>
    <t>ZtritIPO323_04g04829;Alias=Mycgr3G111752</t>
  </si>
  <si>
    <t>ZtritIPO323_04t12786</t>
  </si>
  <si>
    <t>ZtritIPO323_04g12786;Alias=Mycgr3G87205</t>
  </si>
  <si>
    <t>ZtritIPO323_04t06169</t>
  </si>
  <si>
    <t>ZtritIPO323_04g06169</t>
  </si>
  <si>
    <t>ZtritIPO323_04t01369</t>
  </si>
  <si>
    <t>ZtritIPO323_04g01369;Alias=Mycgr3G53447</t>
  </si>
  <si>
    <t>ZtritIPO323_04t10862</t>
  </si>
  <si>
    <t>ZtritIPO323_04g10862;Alias=Mycgr3G104867</t>
  </si>
  <si>
    <t>ZtritIPO323_04t03581</t>
  </si>
  <si>
    <t>ZtritIPO323_04g03581;Alias=Mycgr3G96869</t>
  </si>
  <si>
    <t>ZtritIPO323_04t09215</t>
  </si>
  <si>
    <t>ZtritIPO323_04g09215</t>
  </si>
  <si>
    <t>ZtritIPO323_04t02173</t>
  </si>
  <si>
    <t>ZtritIPO323_04g02173;Alias=Mycgr3G107738</t>
  </si>
  <si>
    <t>ZtritIPO323_04t03846</t>
  </si>
  <si>
    <t>ZtritIPO323_04g03846;Alias=Mycgr3G106353</t>
  </si>
  <si>
    <t>ZtritIPO323_04t08481</t>
  </si>
  <si>
    <t>ZtritIPO323_04g08481;Alias=Mycgr3G39947</t>
  </si>
  <si>
    <t>ZtritIPO323_04t05686</t>
  </si>
  <si>
    <t>ZtritIPO323_04g05686</t>
  </si>
  <si>
    <t>ZtritIPO323_04t01400</t>
  </si>
  <si>
    <t>ZtritIPO323_04g01400;Alias=Mycgr3G89646</t>
  </si>
  <si>
    <t>ZtritIPO323_04t01420</t>
  </si>
  <si>
    <t>ZtritIPO323_04g01420</t>
  </si>
  <si>
    <t>ZtritIPO323_04t00365</t>
  </si>
  <si>
    <t>ZtritIPO323_04g00365;Alias=Mycgr3G29785</t>
  </si>
  <si>
    <t>ZtritIPO323_04t13510</t>
  </si>
  <si>
    <t>ZtritIPO323_04g13510;Alias=Mycgr3G29540</t>
  </si>
  <si>
    <t>ZtritIPO323_04t08870</t>
  </si>
  <si>
    <t>ZtritIPO323_04g08870;Alias=Mycgr3G71081</t>
  </si>
  <si>
    <t>ZtritIPO323_04t01440</t>
  </si>
  <si>
    <t>ZtritIPO323_04g01440</t>
  </si>
  <si>
    <t>ZtritIPO323_04t05745</t>
  </si>
  <si>
    <t>ZtritIPO323_04g05745</t>
  </si>
  <si>
    <t>ZtritIPO323_04t13407</t>
  </si>
  <si>
    <t>ZtritIPO323_04g13407;Alias=Mycgr3G87461</t>
  </si>
  <si>
    <t>ZtritIPO323_04t11616</t>
  </si>
  <si>
    <t>ZtritIPO323_04g11616;Alias=Mycgr3G12169</t>
  </si>
  <si>
    <t>ZtritIPO323_04t13336</t>
  </si>
  <si>
    <t>ZtritIPO323_04g13336;Alias=Mycgr3G87428</t>
  </si>
  <si>
    <t>ZtritIPO323_04t07003</t>
  </si>
  <si>
    <t>ZtritIPO323_04g07003</t>
  </si>
  <si>
    <t>ZtritIPO323_04t09083</t>
  </si>
  <si>
    <t>ZtritIPO323_04g09083</t>
  </si>
  <si>
    <t>ZtritIPO323_04t12314</t>
  </si>
  <si>
    <t>ZtritIPO323_04g12314;Alias=Mycgr3G46880</t>
  </si>
  <si>
    <t>ZtritIPO323_04t08985</t>
  </si>
  <si>
    <t>ZtritIPO323_04g08985;Alias=Mycgr3G22352</t>
  </si>
  <si>
    <t>ZtritIPO323_04t03266</t>
  </si>
  <si>
    <t>ZtritIPO323_04g03266;Alias=Mycgr3G106125</t>
  </si>
  <si>
    <t>ZtritIPO323_04t06209</t>
  </si>
  <si>
    <t>ZtritIPO323_04g06209;Alias=Mycgr3G68477</t>
  </si>
  <si>
    <t>ZtritIPO323_04t01389</t>
  </si>
  <si>
    <t>ZtritIPO323_04g01389;Alias=Mycgr3G53477</t>
  </si>
  <si>
    <t>ZtritIPO323_04t12840</t>
  </si>
  <si>
    <t>ZtritIPO323_04g12840;Alias=Mycgr3G110524</t>
  </si>
  <si>
    <t>ZtritIPO323_04t12594</t>
  </si>
  <si>
    <t>ZtritIPO323_04g12594;Alias=Mycgr3G46530</t>
  </si>
  <si>
    <t>ZtritIPO323_04t08333</t>
  </si>
  <si>
    <t>ZtritIPO323_04g08333;Alias=Mycgr3G108872</t>
  </si>
  <si>
    <t>ZtritIPO323_04t01724</t>
  </si>
  <si>
    <t>ZtritIPO323_04g01724;Alias=Mycgr3G33832</t>
  </si>
  <si>
    <t>ZtritIPO323_04t09789</t>
  </si>
  <si>
    <t>ZtritIPO323_04g09789;Alias=Mycgr3G58850</t>
  </si>
  <si>
    <t>ZtritIPO323_04t06114</t>
  </si>
  <si>
    <t>ZtritIPO323_04g06114;Alias=Mycgr3G90751</t>
  </si>
  <si>
    <t>ZtritIPO323_04t09586</t>
  </si>
  <si>
    <t>ZtritIPO323_04g09586</t>
  </si>
  <si>
    <t>ZtritIPO323_04t13069</t>
  </si>
  <si>
    <t>ZtritIPO323_04g13069;Alias=Mycgr3G15311</t>
  </si>
  <si>
    <t>ZtritIPO323_04t00156</t>
  </si>
  <si>
    <t>ZtritIPO323_04g00156;Alias=Mycgr3G88691</t>
  </si>
  <si>
    <t>ZtritIPO323_04t13481</t>
  </si>
  <si>
    <t>ZtritIPO323_04g13481</t>
  </si>
  <si>
    <t>ZtritIPO323_04t01268</t>
  </si>
  <si>
    <t>ZtritIPO323_04g01268</t>
  </si>
  <si>
    <t>ZtritIPO323_04t06891</t>
  </si>
  <si>
    <t>ZtritIPO323_04g06891</t>
  </si>
  <si>
    <t>ZtritIPO323_04t06933</t>
  </si>
  <si>
    <t>ZtritIPO323_04g06933</t>
  </si>
  <si>
    <t>ZtritIPO323_04t09048</t>
  </si>
  <si>
    <t>ZtritIPO323_04g09048;Alias=Mycgr3G71297</t>
  </si>
  <si>
    <t>ZtritIPO323_04t01749</t>
  </si>
  <si>
    <t>ZtritIPO323_04g01749;Alias=Mycgr3G34332</t>
  </si>
  <si>
    <t>ZtritIPO323_04t09710</t>
  </si>
  <si>
    <t>ZtritIPO323_04g09710;Alias=Mycgr3G93099</t>
  </si>
  <si>
    <t>ZtritIPO323_04t02303</t>
  </si>
  <si>
    <t>ZtritIPO323_04g02303;Alias=Mycgr3G102996</t>
  </si>
  <si>
    <t>ZtritIPO323_04t04690</t>
  </si>
  <si>
    <t>ZtritIPO323_04g04690</t>
  </si>
  <si>
    <t>ZtritIPO323_04t06599</t>
  </si>
  <si>
    <t>ZtritIPO323_04g06599</t>
  </si>
  <si>
    <t>ZtritIPO323_04t08986</t>
  </si>
  <si>
    <t>ZtritIPO323_04g08986;Alias=Mycgr3G17135</t>
  </si>
  <si>
    <t>ZtritIPO323_04t07106</t>
  </si>
  <si>
    <t>ZtritIPO323_04g07106;Alias=Mycgr3G98123</t>
  </si>
  <si>
    <t>ZtritIPO323_04t07826</t>
  </si>
  <si>
    <t>ZtritIPO323_04g07826;Alias=Mycgr3G38105</t>
  </si>
  <si>
    <t>ZtritIPO323_04t13373</t>
  </si>
  <si>
    <t>ZtritIPO323_04g13373</t>
  </si>
  <si>
    <t>ZtritIPO323_04t12267</t>
  </si>
  <si>
    <t>ZtritIPO323_04g12267;Alias=Mycgr3G110301</t>
  </si>
  <si>
    <t>ZtritIPO323_04t05819</t>
  </si>
  <si>
    <t>ZtritIPO323_04g05819;Alias=Mycgr3G79286</t>
  </si>
  <si>
    <t>ZtritIPO323_04t06485</t>
  </si>
  <si>
    <t>ZtritIPO323_04g06485;Alias=Mycgr3G37393</t>
  </si>
  <si>
    <t>ZtritIPO323_04t00201</t>
  </si>
  <si>
    <t>ZtritIPO323_04g00201</t>
  </si>
  <si>
    <t>ZtritIPO323_04t11454</t>
  </si>
  <si>
    <t>ZtritIPO323_04g11454;Alias=Mycgr3G105080</t>
  </si>
  <si>
    <t>ZtritIPO323_04t12602</t>
  </si>
  <si>
    <t>ZtritIPO323_04g12602;Alias=Mycgr3G74641</t>
  </si>
  <si>
    <t>ZtritIPO323_04t01357</t>
  </si>
  <si>
    <t>ZtritIPO323_04g01357;Alias=Mycgr3G107351</t>
  </si>
  <si>
    <t>ZtritIPO323_04t02438</t>
  </si>
  <si>
    <t>ZtritIPO323_04g02438;Alias=Mycgr3G105867</t>
  </si>
  <si>
    <t>ZtritIPO323_04t08624</t>
  </si>
  <si>
    <t>ZtritIPO323_04g08624;Alias=Mycgr3G80332</t>
  </si>
  <si>
    <t>ZtritIPO323_04t06214</t>
  </si>
  <si>
    <t>ZtritIPO323_04g06214</t>
  </si>
  <si>
    <t>ZtritIPO323_04t09762</t>
  </si>
  <si>
    <t>ZtritIPO323_04g09762;Alias=Mycgr3G104437</t>
  </si>
  <si>
    <t>ZtritIPO323_04t11106</t>
  </si>
  <si>
    <t>ZtritIPO323_04g11106;Alias=Mycgr3G43161</t>
  </si>
  <si>
    <t>ZtritIPO323_04t12339</t>
  </si>
  <si>
    <t>ZtritIPO323_04g12339;Alias=Mycgr3G27172</t>
  </si>
  <si>
    <t>ZtritIPO323_04t07618</t>
  </si>
  <si>
    <t>ZtritIPO323_04g07618</t>
  </si>
  <si>
    <t>ZtritIPO323_04t08426</t>
  </si>
  <si>
    <t>ZtritIPO323_04g08426;Alias=Mycgr3G92215</t>
  </si>
  <si>
    <t>ZtritIPO323_04t03134</t>
  </si>
  <si>
    <t>ZtritIPO323_04g03134</t>
  </si>
  <si>
    <t>ZtritIPO323_04t06712</t>
  </si>
  <si>
    <t>ZtritIPO323_04g06712;Alias=Mycgr3G108333</t>
  </si>
  <si>
    <t>ZtritIPO323_04t13500</t>
  </si>
  <si>
    <t>ZtritIPO323_04g13500;Alias=Mycgr3G110756</t>
  </si>
  <si>
    <t>ZtritIPO323_04t01360</t>
  </si>
  <si>
    <t>ZtritIPO323_04g01360;Alias=Mycgr3G89618</t>
  </si>
  <si>
    <t>ZtritIPO323_04t11001</t>
  </si>
  <si>
    <t>ZtritIPO323_04g11001;Alias=Mycgr3G43961</t>
  </si>
  <si>
    <t>ZtritIPO323_04t12719</t>
  </si>
  <si>
    <t>ZtritIPO323_04g12719;Alias=Mycgr3G61630</t>
  </si>
  <si>
    <t>ZtritIPO323_04t01285</t>
  </si>
  <si>
    <t>ZtritIPO323_04g01285;Alias=Mycgr3G35196</t>
  </si>
  <si>
    <t>ZtritIPO323_04t13718</t>
  </si>
  <si>
    <t>ZtritIPO323_04g13718;Alias=Mycgr3G47983</t>
  </si>
  <si>
    <t>ZtritIPO323_04t00336</t>
  </si>
  <si>
    <t>ZtritIPO323_04g00336</t>
  </si>
  <si>
    <t>ZtritIPO323_04t09073</t>
  </si>
  <si>
    <t>ZtritIPO323_04g09073;Alias=Mycgr3G104228</t>
  </si>
  <si>
    <t>ZtritIPO323_04t01437</t>
  </si>
  <si>
    <t>ZtritIPO323_04g01437;Alias=Mycgr3G18835</t>
  </si>
  <si>
    <t>ZtritIPO323_04t10103</t>
  </si>
  <si>
    <t>ZtritIPO323_04g10103;Alias=Mycgr3G93376</t>
  </si>
  <si>
    <t>ZtritIPO323_04t02112</t>
  </si>
  <si>
    <t>ZtritIPO323_04g02112;Alias=Mycgr3G107709</t>
  </si>
  <si>
    <t>ZtritIPO323_04t01431</t>
  </si>
  <si>
    <t>ZtritIPO323_04g01431;Alias=Mycgr3G107390</t>
  </si>
  <si>
    <t>ZtritIPO323_04t05849</t>
  </si>
  <si>
    <t>ZtritIPO323_04g05849</t>
  </si>
  <si>
    <t>ZtritIPO323_04t09072</t>
  </si>
  <si>
    <t>ZtritIPO323_04g09072</t>
  </si>
  <si>
    <t>ZtritIPO323_04t02969</t>
  </si>
  <si>
    <t>ZtritIPO323_04g02969;Alias=Mycgr3G96439</t>
  </si>
  <si>
    <t>ZtritIPO323_04t00374</t>
  </si>
  <si>
    <t>ZtritIPO323_04g00374;Alias=Mycgr3G32234</t>
  </si>
  <si>
    <t>ZtritIPO323_04t01300</t>
  </si>
  <si>
    <t>ZtritIPO323_04g01300</t>
  </si>
  <si>
    <t>ZtritIPO323_04t13570</t>
  </si>
  <si>
    <t>ZtritIPO323_04g13570;Alias=Mycgr3G101235</t>
  </si>
  <si>
    <t>ZtritIPO323_04t13533</t>
  </si>
  <si>
    <t>ZtritIPO323_04g13533;Alias=Mycgr3G47736</t>
  </si>
  <si>
    <t>ZtritIPO323_04t00266</t>
  </si>
  <si>
    <t>ZtritIPO323_04g00266;Alias=Mycgr3G88767</t>
  </si>
  <si>
    <t>ZtritIPO323_04t01396</t>
  </si>
  <si>
    <t>ZtritIPO323_04g01396;Alias=Mycgr3G34830</t>
  </si>
  <si>
    <t>ZtritIPO323_04t05448</t>
  </si>
  <si>
    <t>ZtritIPO323_04g05448</t>
  </si>
  <si>
    <t>ZtritIPO323_04t13546</t>
  </si>
  <si>
    <t>ZtritIPO323_04g13546;Alias=Mycgr3G75599</t>
  </si>
  <si>
    <t>ZtritIPO323_04t02044</t>
  </si>
  <si>
    <t>ZtritIPO323_04g02044;Alias=Mycgr3G67324</t>
  </si>
  <si>
    <t>ZtritIPO323_04t05039</t>
  </si>
  <si>
    <t>ZtritIPO323_04g05039;Alias=Mycgr3G97780</t>
  </si>
  <si>
    <t>ZtritIPO323_04t13492</t>
  </si>
  <si>
    <t>ZtritIPO323_04g13492;Alias=Mycgr3G110754</t>
  </si>
  <si>
    <t>ZtritIPO323_04t01648</t>
  </si>
  <si>
    <t>ZtritIPO323_04g01648;Alias=Mycgr3G78893</t>
  </si>
  <si>
    <t>ZtritIPO323_04t00173</t>
  </si>
  <si>
    <t>ZtritIPO323_04g00173;Alias=Mycgr3G64973</t>
  </si>
  <si>
    <t>ZtritIPO323_04t11198</t>
  </si>
  <si>
    <t>ZtritIPO323_04g11198;Alias=Mycgr3G73513</t>
  </si>
  <si>
    <t>ZtritIPO323_04t00937</t>
  </si>
  <si>
    <t>ZtritIPO323_04g00937;Alias=Mycgr3G89276</t>
  </si>
  <si>
    <t>ZtritIPO323_04t01422</t>
  </si>
  <si>
    <t>ZtritIPO323_04g01422;Alias=Mycgr3G66573</t>
  </si>
  <si>
    <t>ZtritIPO323_04t01411</t>
  </si>
  <si>
    <t>ZtritIPO323_04g01411;Alias=Mycgr3G53498</t>
  </si>
  <si>
    <t>ZtritIPO323_04t12984</t>
  </si>
  <si>
    <t>ZtritIPO323_04g12984;Alias=Mycgr3G101073</t>
  </si>
  <si>
    <t>ZtritIPO323_04t09544</t>
  </si>
  <si>
    <t>ZtritIPO323_04g09544;Alias=Mycgr3G42990</t>
  </si>
  <si>
    <t>ZtritIPO323_04t11948</t>
  </si>
  <si>
    <t>ZtritIPO323_04g11948;Alias=Mycgr3G81692</t>
  </si>
  <si>
    <t>ZtritIPO323_04t06151</t>
  </si>
  <si>
    <t>ZtritIPO323_04g06151;Alias=Mycgr3G68415</t>
  </si>
  <si>
    <t>ZtritIPO323_04t00972</t>
  </si>
  <si>
    <t>ZtritIPO323_04g00972;Alias=Mycgr3G65952</t>
  </si>
  <si>
    <t>ZtritIPO323_04t03387</t>
  </si>
  <si>
    <t>ZtritIPO323_04g03387;Alias=Mycgr3G111308</t>
  </si>
  <si>
    <t>ZtritIPO323_04t02746</t>
  </si>
  <si>
    <t>ZtritIPO323_04g02746;Alias=Mycgr3G48269</t>
  </si>
  <si>
    <t>ZtritIPO323_04t02013</t>
  </si>
  <si>
    <t>ZtritIPO323_04g02013;Alias=Mycgr3G84213</t>
  </si>
  <si>
    <t>ZtritIPO323_04t08667</t>
  </si>
  <si>
    <t>ZtritIPO323_04g08667;Alias=Mycgr3G70825</t>
  </si>
  <si>
    <t>ZtritIPO323_04t00725</t>
  </si>
  <si>
    <t>ZtritIPO323_04g00725</t>
  </si>
  <si>
    <t>ZtritIPO323_04t07340</t>
  </si>
  <si>
    <t>ZtritIPO323_04g07340;Alias=Mycgr3G91436</t>
  </si>
  <si>
    <t>ZtritIPO323_04t05593</t>
  </si>
  <si>
    <t>ZtritIPO323_04g05593;Alias=Mycgr3G98958</t>
  </si>
  <si>
    <t>ZtritIPO323_04t11113</t>
  </si>
  <si>
    <t>ZtritIPO323_04g11113;Alias=Mycgr3G104970</t>
  </si>
  <si>
    <t>ZtritIPO323_04t01594</t>
  </si>
  <si>
    <t>ZtritIPO323_04g01594;Alias=Mycgr3G107473</t>
  </si>
  <si>
    <t>ZtritIPO323_04t08905</t>
  </si>
  <si>
    <t>ZtritIPO323_04g08905;Alias=Mycgr3G109112</t>
  </si>
  <si>
    <t>ZtritIPO323_04t11602</t>
  </si>
  <si>
    <t>ZtritIPO323_04g11602;Alias=Mycgr3G110156</t>
  </si>
  <si>
    <t>ZtritIPO323_04t11630</t>
  </si>
  <si>
    <t>ZtritIPO323_04g11630</t>
  </si>
  <si>
    <t>ZtritIPO323_04t03267</t>
  </si>
  <si>
    <t>ZtritIPO323_04g03267</t>
  </si>
  <si>
    <t>ZtritIPO323_04t11907</t>
  </si>
  <si>
    <t>ZtritIPO323_04g11907</t>
  </si>
  <si>
    <t>ZtritIPO323_04t03227</t>
  </si>
  <si>
    <t>ZtritIPO323_04g03227</t>
  </si>
  <si>
    <t>ZtritIPO323_04t10738</t>
  </si>
  <si>
    <t>ZtritIPO323_04g10738;Alias=Mycgr3G14832</t>
  </si>
  <si>
    <t>ZtritIPO323_04t10325</t>
  </si>
  <si>
    <t>ZtritIPO323_04g10325</t>
  </si>
  <si>
    <t>ZtritIPO323_04t01564</t>
  </si>
  <si>
    <t>ZtritIPO323_04g01564;Alias=Mycgr3G66756</t>
  </si>
  <si>
    <t>ZtritIPO323_04t03989</t>
  </si>
  <si>
    <t>ZtritIPO323_04g03989;Alias=Mycgr3G97171</t>
  </si>
  <si>
    <t>ZtritIPO323_04t06156</t>
  </si>
  <si>
    <t>ZtritIPO323_04g06156;Alias=Mycgr3G68429</t>
  </si>
  <si>
    <t>ZtritIPO323_04t03427</t>
  </si>
  <si>
    <t>ZtritIPO323_04g03427;Alias=Mycgr3G50051</t>
  </si>
  <si>
    <t>ZtritIPO323_04t13854</t>
  </si>
  <si>
    <t>ZtritIPO323_04g13854;Alias=Mycgr3G95988</t>
  </si>
  <si>
    <t>ZtritIPO323_04t09173</t>
  </si>
  <si>
    <t>ZtritIPO323_04g09173;Alias=Mycgr3G71439</t>
  </si>
  <si>
    <t>ZtritIPO323_04t07683</t>
  </si>
  <si>
    <t>ZtritIPO323_04g07683;Alias=Mycgr3G69789</t>
  </si>
  <si>
    <t>ZtritIPO323_04t11951</t>
  </si>
  <si>
    <t>ZtritIPO323_04g11951;Alias=Mycgr3G105313</t>
  </si>
  <si>
    <t>ZtritIPO323_04t07199</t>
  </si>
  <si>
    <t>ZtritIPO323_04g07199</t>
  </si>
  <si>
    <t>ZtritIPO323_04t09420</t>
  </si>
  <si>
    <t>ZtritIPO323_04g09420;Alias=Mycgr3G71654</t>
  </si>
  <si>
    <t>ZtritIPO323_04t13860</t>
  </si>
  <si>
    <t>ZtritIPO323_04g13860;Alias=Mycgr3G110909</t>
  </si>
  <si>
    <t>ZtritIPO323_04t10208</t>
  </si>
  <si>
    <t>ZtritIPO323_04g10208;Alias=Mycgr3G86225</t>
  </si>
  <si>
    <t>ZtritIPO323_04t09607</t>
  </si>
  <si>
    <t>ZtritIPO323_04g09607;Alias=Mycgr3G58686</t>
  </si>
  <si>
    <t>ZtritIPO323_04t03633</t>
  </si>
  <si>
    <t>ZtritIPO323_04g03633;Alias=Mycgr3G88187</t>
  </si>
  <si>
    <t>ZtritIPO323_04t00712</t>
  </si>
  <si>
    <t>ZtritIPO323_04g00712</t>
  </si>
  <si>
    <t>ZtritIPO323_04t06651</t>
  </si>
  <si>
    <t>ZtritIPO323_04g06651;Alias=Mycgr3G69016</t>
  </si>
  <si>
    <t>ZtritIPO323_04t11142</t>
  </si>
  <si>
    <t>ZtritIPO323_04g11142;Alias=Mycgr3G43227</t>
  </si>
  <si>
    <t>ZtritIPO323_04t00564</t>
  </si>
  <si>
    <t>ZtritIPO323_04g00564;Alias=Mycgr3G106959</t>
  </si>
  <si>
    <t>ZtritIPO323_04t07235</t>
  </si>
  <si>
    <t>ZtritIPO323_04g07235</t>
  </si>
  <si>
    <t>ZtritIPO323_04t12449</t>
  </si>
  <si>
    <t>ZtritIPO323_04g12449;Alias=Mycgr3G47036</t>
  </si>
  <si>
    <t>ZtritIPO323_04t09846</t>
  </si>
  <si>
    <t>ZtritIPO323_04g09846;Alias=Mycgr3G41865</t>
  </si>
  <si>
    <t>ZtritIPO323_04t10802</t>
  </si>
  <si>
    <t>ZtritIPO323_04g10802;Alias=Mycgr3G73068</t>
  </si>
  <si>
    <t>ZtritIPO323_04t06757</t>
  </si>
  <si>
    <t>ZtritIPO323_04g06757;Alias=Mycgr3G103488</t>
  </si>
  <si>
    <t>ZtritIPO323_04t09618</t>
  </si>
  <si>
    <t>ZtritIPO323_04g09618;Alias=Mycgr3G71809</t>
  </si>
  <si>
    <t>ZtritIPO323_04t11437</t>
  </si>
  <si>
    <t>ZtritIPO323_04g11437;Alias=Mycgr3G86748</t>
  </si>
  <si>
    <t>ZtritIPO323_04t02405</t>
  </si>
  <si>
    <t>ZtritIPO323_04g02405;Alias=Mycgr3G62856</t>
  </si>
  <si>
    <t>ZtritIPO323_04t08643</t>
  </si>
  <si>
    <t>ZtritIPO323_04g08643;Alias=Mycgr3G40213</t>
  </si>
  <si>
    <t>ZtritIPO323_04t03282</t>
  </si>
  <si>
    <t>ZtritIPO323_04g03282;Alias=Mycgr3G49896</t>
  </si>
  <si>
    <t>ZtritIPO323_04t02257</t>
  </si>
  <si>
    <t>ZtritIPO323_04g02257</t>
  </si>
  <si>
    <t>ZtritIPO323_04t03162</t>
  </si>
  <si>
    <t>ZtritIPO323_04g03162;Alias=Mycgr3G96580</t>
  </si>
  <si>
    <t>ZtritIPO323_04t10973</t>
  </si>
  <si>
    <t>ZtritIPO323_04g10973;Alias=Mycgr3G31187</t>
  </si>
  <si>
    <t>ZtritIPO323_04t07399</t>
  </si>
  <si>
    <t>ZtritIPO323_04g07399;Alias=Mycgr3G39259</t>
  </si>
  <si>
    <t>ZtritIPO323_04t02296</t>
  </si>
  <si>
    <t>ZtritIPO323_04g02296;Alias=Mycgr3G107790</t>
  </si>
  <si>
    <t>ZtritIPO323_04t06680</t>
  </si>
  <si>
    <t>ZtritIPO323_04g06680;Alias=Mycgr3G103459</t>
  </si>
  <si>
    <t>ZtritIPO323_04t00312</t>
  </si>
  <si>
    <t>ZtritIPO323_04g00312;Alias=Mycgr3G106834</t>
  </si>
  <si>
    <t>ZtritIPO323_04t09170</t>
  </si>
  <si>
    <t>ZtritIPO323_04g09170;Alias=Mycgr3G109241</t>
  </si>
  <si>
    <t>ZtritIPO323_04t05779</t>
  </si>
  <si>
    <t>ZtritIPO323_04g05779;Alias=Mycgr3G107920</t>
  </si>
  <si>
    <t>ZtritIPO323_04t07240</t>
  </si>
  <si>
    <t>ZtritIPO323_04g07240;Alias=Mycgr3G91371</t>
  </si>
  <si>
    <t>ZtritIPO323_04t03303</t>
  </si>
  <si>
    <t>ZtritIPO323_04g03303;Alias=Mycgr3G96677</t>
  </si>
  <si>
    <t>ZtritIPO323_04t03247</t>
  </si>
  <si>
    <t>ZtritIPO323_04g03247</t>
  </si>
  <si>
    <t>ZtritIPO323_04t01787</t>
  </si>
  <si>
    <t>ZtritIPO323_04g01787</t>
  </si>
  <si>
    <t>ZtritIPO323_04t11023</t>
  </si>
  <si>
    <t>ZtritIPO323_04g11023;Alias=Mycgr3G44313</t>
  </si>
  <si>
    <t>ZtritIPO323_04t05728</t>
  </si>
  <si>
    <t>ZtritIPO323_04g05728;Alias=Mycgr3G84460</t>
  </si>
  <si>
    <t>ZtritIPO323_04t03779</t>
  </si>
  <si>
    <t>ZtritIPO323_04g03779;Alias=Mycgr3G106335</t>
  </si>
  <si>
    <t>ZtritIPO323_04t09665</t>
  </si>
  <si>
    <t>ZtritIPO323_04g09665;Alias=Mycgr3G104404</t>
  </si>
  <si>
    <t>ZtritIPO323_04t10573</t>
  </si>
  <si>
    <t>ZtritIPO323_04g10573;Alias=Mycgr3G43124</t>
  </si>
  <si>
    <t>ZtritIPO323_04t10667</t>
  </si>
  <si>
    <t>ZtritIPO323_04g10667;Alias=Mycgr3G30339</t>
  </si>
  <si>
    <t>ZtritIPO323_04t06695</t>
  </si>
  <si>
    <t>ZtritIPO323_04g06695;Alias=Mycgr3G103460</t>
  </si>
  <si>
    <t>ZtritIPO323_04t10494</t>
  </si>
  <si>
    <t>ZtritIPO323_04g10494;Alias=Mycgr3G109706</t>
  </si>
  <si>
    <t>ZtritIPO323_04t04560</t>
  </si>
  <si>
    <t>ZtritIPO323_04g04560</t>
  </si>
  <si>
    <t>ZtritIPO323_04t10797</t>
  </si>
  <si>
    <t>ZtritIPO323_04g10797</t>
  </si>
  <si>
    <t>ZtritIPO323_04t11682</t>
  </si>
  <si>
    <t>ZtritIPO323_04g11682</t>
  </si>
  <si>
    <t>ZtritIPO323_04t08441</t>
  </si>
  <si>
    <t>ZtritIPO323_04g08441;Alias=Mycgr3G41235</t>
  </si>
  <si>
    <t>ZtritIPO323_04t05568</t>
  </si>
  <si>
    <t>ZtritIPO323_04g05568</t>
  </si>
  <si>
    <t>ZtritIPO323_04t00618</t>
  </si>
  <si>
    <t>ZtritIPO323_04g00618;Alias=Mycgr3G106991</t>
  </si>
  <si>
    <t>ZtritIPO323_04t01318</t>
  </si>
  <si>
    <t>ZtritIPO323_04g01318;Alias=Mycgr3G33493</t>
  </si>
  <si>
    <t>ZtritIPO323_04t13092</t>
  </si>
  <si>
    <t>ZtritIPO323_04g13092;Alias=Mycgr3G105608</t>
  </si>
  <si>
    <t>ZtritIPO323_04t02911</t>
  </si>
  <si>
    <t>ZtritIPO323_04g02911</t>
  </si>
  <si>
    <t>ZtritIPO323_04t07395</t>
  </si>
  <si>
    <t>ZtritIPO323_04g07395;Alias=Mycgr3G38524</t>
  </si>
  <si>
    <t>ZtritIPO323_04t02920</t>
  </si>
  <si>
    <t>ZtritIPO323_04g02920;Alias=Mycgr3G48921</t>
  </si>
  <si>
    <t>ZtritIPO323_04t03228</t>
  </si>
  <si>
    <t>ZtritIPO323_04g03228;Alias=Mycgr3G13471</t>
  </si>
  <si>
    <t>ZtritIPO323_04t06679</t>
  </si>
  <si>
    <t>ZtritIPO323_04g06679;Alias=Mycgr3G91170</t>
  </si>
  <si>
    <t>ZtritIPO323_04t08448</t>
  </si>
  <si>
    <t>ZtritIPO323_04g08448;Alias=Mycgr3G92230</t>
  </si>
  <si>
    <t>ZtritIPO323_04t12559</t>
  </si>
  <si>
    <t>ZtritIPO323_04g12559</t>
  </si>
  <si>
    <t>ZtritIPO323_04t03265</t>
  </si>
  <si>
    <t>ZtritIPO323_04g03265;Alias=Mycgr3G76858</t>
  </si>
  <si>
    <t>ZtritIPO323_04t13851</t>
  </si>
  <si>
    <t>ZtritIPO323_04g13851;Alias=Mycgr3G48130</t>
  </si>
  <si>
    <t>ZtritIPO323_04t02025</t>
  </si>
  <si>
    <t>ZtritIPO323_04g02025</t>
  </si>
  <si>
    <t>ZtritIPO323_04t00578</t>
  </si>
  <si>
    <t>ZtritIPO323_04g00578;Alias=Mycgr3G89015</t>
  </si>
  <si>
    <t>ZtritIPO323_04t12453</t>
  </si>
  <si>
    <t>ZtritIPO323_04g12453;Alias=Mycgr3G100896</t>
  </si>
  <si>
    <t>ZtritIPO323_04t09941</t>
  </si>
  <si>
    <t>ZtritIPO323_04g09941;Alias=Mycgr3G93260</t>
  </si>
  <si>
    <t>ZtritIPO323_04t01064</t>
  </si>
  <si>
    <t>ZtritIPO323_04g01064;Alias=Mycgr3G107206</t>
  </si>
  <si>
    <t>ZtritIPO323_04t10666</t>
  </si>
  <si>
    <t>ZtritIPO323_04g10666;Alias=Mycgr3G44286</t>
  </si>
  <si>
    <t>ZtritIPO323_04t02129</t>
  </si>
  <si>
    <t>ZtritIPO323_04g02129;Alias=Mycgr3G107719</t>
  </si>
  <si>
    <t>ZtritIPO323_04t04438</t>
  </si>
  <si>
    <t>ZtritIPO323_04g04438;Alias=Mycgr3G111695</t>
  </si>
  <si>
    <t>ZtritIPO323_04t07214</t>
  </si>
  <si>
    <t>ZtritIPO323_04g07214</t>
  </si>
  <si>
    <t>ZtritIPO323_04t01065</t>
  </si>
  <si>
    <t>ZtritIPO323_04g01065;Alias=Mycgr3G15375</t>
  </si>
  <si>
    <t>ZtritIPO323_04t09747</t>
  </si>
  <si>
    <t>ZtritIPO323_04g09747</t>
  </si>
  <si>
    <t>ZtritIPO323_04t05815</t>
  </si>
  <si>
    <t>ZtritIPO323_04g05815</t>
  </si>
  <si>
    <t>ZtritIPO323_04t12368</t>
  </si>
  <si>
    <t>ZtritIPO323_04g12368;Alias=Mycgr3G74399</t>
  </si>
  <si>
    <t>ZtritIPO323_04t02730</t>
  </si>
  <si>
    <t>ZtritIPO323_04g02730</t>
  </si>
  <si>
    <t>ZtritIPO323_04t10580</t>
  </si>
  <si>
    <t>ZtritIPO323_04g10580;Alias=Mycgr3G86381</t>
  </si>
  <si>
    <t>ZtritIPO323_04t10589</t>
  </si>
  <si>
    <t>ZtritIPO323_04g10589;Alias=Mycgr3G104737</t>
  </si>
  <si>
    <t>ZtritIPO323_04t02975</t>
  </si>
  <si>
    <t>ZtritIPO323_04g02975;Alias=Mycgr3G25320</t>
  </si>
  <si>
    <t>ZtritIPO323_04t11245</t>
  </si>
  <si>
    <t>ZtritIPO323_04g11245</t>
  </si>
  <si>
    <t>ZtritIPO323_04t09920</t>
  </si>
  <si>
    <t>ZtritIPO323_04g09920;Alias=Mycgr3G93245</t>
  </si>
  <si>
    <t>ZtritIPO323_04t03007</t>
  </si>
  <si>
    <t>ZtritIPO323_04g03007</t>
  </si>
  <si>
    <t>ZtritIPO323_04t02529</t>
  </si>
  <si>
    <t>ZtritIPO323_04g02529;Alias=Mycgr3G110982</t>
  </si>
  <si>
    <t>ZtritIPO323_04t06255</t>
  </si>
  <si>
    <t>ZtritIPO323_04g06255;Alias=Mycgr3G37591</t>
  </si>
  <si>
    <t>ZtritIPO323_04t02998</t>
  </si>
  <si>
    <t>ZtritIPO323_04g02998;Alias=Mycgr3G111159</t>
  </si>
  <si>
    <t>ZtritIPO323_04t08442</t>
  </si>
  <si>
    <t>ZtritIPO323_04g08442;Alias=Mycgr3G99766</t>
  </si>
  <si>
    <t>ZtritIPO323_04t07520</t>
  </si>
  <si>
    <t>ZtritIPO323_04g07520;Alias=Mycgr3G108534</t>
  </si>
  <si>
    <t>ZtritIPO323_04t08947</t>
  </si>
  <si>
    <t>ZtritIPO323_04g08947;Alias=Mycgr3G71174</t>
  </si>
  <si>
    <t>ZtritIPO323_04t06670</t>
  </si>
  <si>
    <t>ZtritIPO323_04g06670;Alias=Mycgr3G91164</t>
  </si>
  <si>
    <t>ZtritIPO323_04t08024</t>
  </si>
  <si>
    <t>ZtritIPO323_04g08024</t>
  </si>
  <si>
    <t>ZtritIPO323_04t12457</t>
  </si>
  <si>
    <t>ZtritIPO323_04g12457;Alias=Mycgr3G87062</t>
  </si>
  <si>
    <t>ZtritIPO323_04t11955</t>
  </si>
  <si>
    <t>ZtritIPO323_04g11955;Alias=Mycgr3G30461</t>
  </si>
  <si>
    <t>ZtritIPO323_04t08340</t>
  </si>
  <si>
    <t>ZtritIPO323_04g08340;Alias=Mycgr3G108877</t>
  </si>
  <si>
    <t>ZtritIPO323_04t12300</t>
  </si>
  <si>
    <t>ZtritIPO323_04g12300;Alias=Mycgr3G105321</t>
  </si>
  <si>
    <t>ZtritIPO323_04t04725</t>
  </si>
  <si>
    <t>ZtritIPO323_04g04725;Alias=Mycgr3G97623</t>
  </si>
  <si>
    <t>ZtritIPO323_04t12286</t>
  </si>
  <si>
    <t>ZtritIPO323_04g12286;Alias=Mycgr3G94866</t>
  </si>
  <si>
    <t>ZtritIPO323_04t04740</t>
  </si>
  <si>
    <t>ZtritIPO323_04g04740</t>
  </si>
  <si>
    <t>ZtritIPO323_04t12301</t>
  </si>
  <si>
    <t>ZtritIPO323_04g12301;Alias=Mycgr3G94878</t>
  </si>
  <si>
    <t>ZtritIPO323_04t12975</t>
  </si>
  <si>
    <t>ZtritIPO323_04g12975;Alias=Mycgr3G110580</t>
  </si>
  <si>
    <t>ZtritIPO323_04t10653</t>
  </si>
  <si>
    <t>ZtritIPO323_04g10653;Alias=Mycgr3G93741</t>
  </si>
  <si>
    <t>ZtritIPO323_04t08744</t>
  </si>
  <si>
    <t>ZtritIPO323_04g08744;Alias=Mycgr3G92439</t>
  </si>
  <si>
    <t>ZtritIPO323_04t00311</t>
  </si>
  <si>
    <t>ZtritIPO323_04g00311;Alias=Mycgr3G35016</t>
  </si>
  <si>
    <t>ZtritIPO323_04t00310</t>
  </si>
  <si>
    <t>ZtritIPO323_04g00310;Alias=Mycgr3G15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9"/>
  <sheetViews>
    <sheetView tabSelected="1" topLeftCell="A4" workbookViewId="0">
      <selection activeCell="A10" sqref="A10"/>
    </sheetView>
  </sheetViews>
  <sheetFormatPr defaultRowHeight="14.25" x14ac:dyDescent="0.45"/>
  <cols>
    <col min="1" max="1" width="29.59765625" customWidth="1"/>
    <col min="2" max="2" width="15.59765625" customWidth="1"/>
    <col min="3" max="3" width="13" customWidth="1"/>
    <col min="12" max="12" width="49.73046875" customWidth="1"/>
  </cols>
  <sheetData>
    <row r="1" spans="1:12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45">
      <c r="A2" t="s">
        <v>12</v>
      </c>
      <c r="B2">
        <v>174.50517067119301</v>
      </c>
      <c r="C2">
        <v>11.6126408451314</v>
      </c>
      <c r="D2">
        <v>1.8386422963354301</v>
      </c>
      <c r="E2">
        <v>5.7719986461114496</v>
      </c>
      <c r="F2" s="2">
        <v>7.8336745838633008E-9</v>
      </c>
      <c r="G2" s="2">
        <v>1.6631589685772201E-7</v>
      </c>
      <c r="H2">
        <v>17</v>
      </c>
      <c r="I2">
        <v>458738</v>
      </c>
      <c r="J2">
        <v>462058</v>
      </c>
      <c r="K2" t="s">
        <v>13</v>
      </c>
      <c r="L2" t="s">
        <v>14</v>
      </c>
    </row>
    <row r="3" spans="1:12" x14ac:dyDescent="0.45">
      <c r="A3" t="s">
        <v>15</v>
      </c>
      <c r="B3">
        <v>59.0299784981828</v>
      </c>
      <c r="C3">
        <v>10.0611589463385</v>
      </c>
      <c r="D3">
        <v>1.5033195850382599</v>
      </c>
      <c r="E3">
        <v>6.02743357867441</v>
      </c>
      <c r="F3" s="2">
        <v>1.6658367546989601E-9</v>
      </c>
      <c r="G3" s="2">
        <v>3.77090007646881E-8</v>
      </c>
      <c r="H3">
        <v>1</v>
      </c>
      <c r="I3">
        <v>243152</v>
      </c>
      <c r="J3">
        <v>243579</v>
      </c>
      <c r="K3" t="s">
        <v>16</v>
      </c>
      <c r="L3" t="s">
        <v>17</v>
      </c>
    </row>
    <row r="4" spans="1:12" x14ac:dyDescent="0.45">
      <c r="A4" t="s">
        <v>18</v>
      </c>
      <c r="B4">
        <v>40.876057005138001</v>
      </c>
      <c r="C4">
        <v>9.5304512954425498</v>
      </c>
      <c r="D4">
        <v>1.54449240536275</v>
      </c>
      <c r="E4">
        <v>5.5231422736837699</v>
      </c>
      <c r="F4" s="2">
        <v>3.32989876606692E-8</v>
      </c>
      <c r="G4" s="2">
        <v>6.7269000375712504E-7</v>
      </c>
      <c r="H4">
        <v>6</v>
      </c>
      <c r="I4">
        <v>1194230</v>
      </c>
      <c r="J4">
        <v>1196249</v>
      </c>
      <c r="K4" t="s">
        <v>13</v>
      </c>
      <c r="L4" t="s">
        <v>19</v>
      </c>
    </row>
    <row r="5" spans="1:12" x14ac:dyDescent="0.45">
      <c r="A5" t="s">
        <v>20</v>
      </c>
      <c r="B5">
        <v>21.746019080825501</v>
      </c>
      <c r="C5">
        <v>8.6200927315548697</v>
      </c>
      <c r="D5">
        <v>1.6119261658083199</v>
      </c>
      <c r="E5">
        <v>4.7273211969567299</v>
      </c>
      <c r="F5" s="2">
        <v>2.27501243203488E-6</v>
      </c>
      <c r="G5" s="2">
        <v>3.8058645867404E-5</v>
      </c>
      <c r="H5">
        <v>7</v>
      </c>
      <c r="I5">
        <v>2591341</v>
      </c>
      <c r="J5">
        <v>2592281</v>
      </c>
      <c r="K5" t="s">
        <v>16</v>
      </c>
      <c r="L5" t="s">
        <v>21</v>
      </c>
    </row>
    <row r="6" spans="1:12" x14ac:dyDescent="0.45">
      <c r="A6" t="s">
        <v>22</v>
      </c>
      <c r="B6">
        <v>16.7957598510887</v>
      </c>
      <c r="C6">
        <v>8.2480686433606198</v>
      </c>
      <c r="D6">
        <v>1.6572265254388401</v>
      </c>
      <c r="E6">
        <v>4.37361370464507</v>
      </c>
      <c r="F6" s="2">
        <v>1.2220654683282101E-5</v>
      </c>
      <c r="G6">
        <v>1.9124177100023499E-4</v>
      </c>
      <c r="H6">
        <v>6</v>
      </c>
      <c r="I6">
        <v>1198211</v>
      </c>
      <c r="J6">
        <v>1201742</v>
      </c>
      <c r="K6" t="s">
        <v>13</v>
      </c>
      <c r="L6" t="s">
        <v>23</v>
      </c>
    </row>
    <row r="7" spans="1:12" x14ac:dyDescent="0.45">
      <c r="A7" t="s">
        <v>24</v>
      </c>
      <c r="B7">
        <v>20.427273501078599</v>
      </c>
      <c r="C7">
        <v>8.1560247308625993</v>
      </c>
      <c r="D7">
        <v>1.64161982524615</v>
      </c>
      <c r="E7">
        <v>4.3591242142739102</v>
      </c>
      <c r="F7" s="2">
        <v>1.30583980992089E-5</v>
      </c>
      <c r="G7">
        <v>2.0339675450555201E-4</v>
      </c>
      <c r="H7">
        <v>17</v>
      </c>
      <c r="I7">
        <v>425834</v>
      </c>
      <c r="J7">
        <v>430524</v>
      </c>
      <c r="K7" t="s">
        <v>13</v>
      </c>
      <c r="L7" t="s">
        <v>25</v>
      </c>
    </row>
    <row r="8" spans="1:12" x14ac:dyDescent="0.45">
      <c r="A8" t="s">
        <v>26</v>
      </c>
      <c r="B8">
        <v>16.3968298577803</v>
      </c>
      <c r="C8">
        <v>8.0790301012512806</v>
      </c>
      <c r="D8">
        <v>1.6822068331286</v>
      </c>
      <c r="E8">
        <v>4.2081805648628698</v>
      </c>
      <c r="F8" s="2">
        <v>2.5743512395531899E-5</v>
      </c>
      <c r="G8">
        <v>3.8696533344941101E-4</v>
      </c>
      <c r="H8">
        <v>20</v>
      </c>
      <c r="I8">
        <v>209568</v>
      </c>
      <c r="J8">
        <v>211184</v>
      </c>
      <c r="K8" t="s">
        <v>13</v>
      </c>
      <c r="L8" t="s">
        <v>27</v>
      </c>
    </row>
    <row r="9" spans="1:12" x14ac:dyDescent="0.45">
      <c r="A9" t="s">
        <v>28</v>
      </c>
      <c r="B9">
        <v>2301.1602161999799</v>
      </c>
      <c r="C9">
        <v>7.9795565278398799</v>
      </c>
      <c r="D9">
        <v>0.26311907139315199</v>
      </c>
      <c r="E9">
        <v>26.526228185911499</v>
      </c>
      <c r="F9" s="2">
        <v>4.8305340173542204E-155</v>
      </c>
      <c r="G9" s="2">
        <v>4.29370067022559E-152</v>
      </c>
      <c r="H9">
        <v>7</v>
      </c>
      <c r="I9">
        <v>2607080</v>
      </c>
      <c r="J9">
        <v>2608068</v>
      </c>
      <c r="K9" t="s">
        <v>16</v>
      </c>
      <c r="L9" t="s">
        <v>29</v>
      </c>
    </row>
    <row r="10" spans="1:12" x14ac:dyDescent="0.45">
      <c r="A10" t="s">
        <v>30</v>
      </c>
      <c r="B10">
        <v>12.960362163449901</v>
      </c>
      <c r="C10">
        <v>7.8742936483308803</v>
      </c>
      <c r="D10">
        <v>1.7302362601608601</v>
      </c>
      <c r="E10">
        <v>3.9730375594439198</v>
      </c>
      <c r="F10" s="2">
        <v>7.0961854374856399E-5</v>
      </c>
      <c r="G10">
        <v>1.0119084538823099E-3</v>
      </c>
      <c r="H10">
        <v>1</v>
      </c>
      <c r="I10">
        <v>239195</v>
      </c>
      <c r="J10">
        <v>240148</v>
      </c>
      <c r="K10" t="s">
        <v>16</v>
      </c>
      <c r="L10" t="s">
        <v>31</v>
      </c>
    </row>
    <row r="11" spans="1:12" x14ac:dyDescent="0.45">
      <c r="A11" t="s">
        <v>32</v>
      </c>
      <c r="B11">
        <v>38.968064886548902</v>
      </c>
      <c r="C11">
        <v>7.8715736541965597</v>
      </c>
      <c r="D11">
        <v>1.5056056155947299</v>
      </c>
      <c r="E11">
        <v>4.5639931088342998</v>
      </c>
      <c r="F11" s="2">
        <v>5.0189726853283503E-6</v>
      </c>
      <c r="G11" s="2">
        <v>8.1706914302176998E-5</v>
      </c>
      <c r="H11">
        <v>15</v>
      </c>
      <c r="I11">
        <v>232578</v>
      </c>
      <c r="J11">
        <v>233306</v>
      </c>
      <c r="K11" t="s">
        <v>16</v>
      </c>
      <c r="L11" t="s">
        <v>33</v>
      </c>
    </row>
    <row r="12" spans="1:12" x14ac:dyDescent="0.45">
      <c r="A12" t="s">
        <v>34</v>
      </c>
      <c r="B12">
        <v>480.02594936595898</v>
      </c>
      <c r="C12">
        <v>7.8015240124388603</v>
      </c>
      <c r="D12">
        <v>0.92900087153113298</v>
      </c>
      <c r="E12">
        <v>7.3213322192356296</v>
      </c>
      <c r="F12" s="2">
        <v>2.4552116239910099E-13</v>
      </c>
      <c r="G12" s="2">
        <v>7.25838948618007E-12</v>
      </c>
      <c r="H12">
        <v>7</v>
      </c>
      <c r="I12">
        <v>2592693</v>
      </c>
      <c r="J12">
        <v>2594087</v>
      </c>
      <c r="K12" t="s">
        <v>16</v>
      </c>
      <c r="L12" t="s">
        <v>35</v>
      </c>
    </row>
    <row r="13" spans="1:12" x14ac:dyDescent="0.45">
      <c r="A13" t="s">
        <v>36</v>
      </c>
      <c r="B13">
        <v>11.4640151414496</v>
      </c>
      <c r="C13">
        <v>7.5522599496260598</v>
      </c>
      <c r="D13">
        <v>1.7157130556825999</v>
      </c>
      <c r="E13">
        <v>3.8189719008807401</v>
      </c>
      <c r="F13">
        <v>1.34009024903217E-4</v>
      </c>
      <c r="G13">
        <v>1.84580819115143E-3</v>
      </c>
      <c r="H13">
        <v>2</v>
      </c>
      <c r="I13">
        <v>3461013</v>
      </c>
      <c r="J13">
        <v>3461333</v>
      </c>
      <c r="K13" t="s">
        <v>13</v>
      </c>
      <c r="L13" t="s">
        <v>37</v>
      </c>
    </row>
    <row r="14" spans="1:12" x14ac:dyDescent="0.45">
      <c r="A14" t="s">
        <v>38</v>
      </c>
      <c r="B14">
        <v>11.098978702718099</v>
      </c>
      <c r="C14">
        <v>7.5433273295022598</v>
      </c>
      <c r="D14">
        <v>1.82055574293899</v>
      </c>
      <c r="E14">
        <v>3.5941373148724001</v>
      </c>
      <c r="F14">
        <v>3.2546816495954199E-4</v>
      </c>
      <c r="G14">
        <v>4.22127144300153E-3</v>
      </c>
      <c r="H14">
        <v>17</v>
      </c>
      <c r="I14">
        <v>282960</v>
      </c>
      <c r="J14">
        <v>283631</v>
      </c>
      <c r="K14" t="s">
        <v>13</v>
      </c>
      <c r="L14" t="s">
        <v>39</v>
      </c>
    </row>
    <row r="15" spans="1:12" x14ac:dyDescent="0.45">
      <c r="A15" t="s">
        <v>40</v>
      </c>
      <c r="B15">
        <v>10.4428880289229</v>
      </c>
      <c r="C15">
        <v>7.5246484353607404</v>
      </c>
      <c r="D15">
        <v>1.79013724332753</v>
      </c>
      <c r="E15">
        <v>3.6447755386802898</v>
      </c>
      <c r="F15">
        <v>2.6762527402236297E-4</v>
      </c>
      <c r="G15">
        <v>3.51205490013795E-3</v>
      </c>
      <c r="H15">
        <v>7</v>
      </c>
      <c r="I15">
        <v>2603448</v>
      </c>
      <c r="J15">
        <v>2605040</v>
      </c>
      <c r="K15" t="s">
        <v>13</v>
      </c>
      <c r="L15" t="s">
        <v>41</v>
      </c>
    </row>
    <row r="16" spans="1:12" x14ac:dyDescent="0.45">
      <c r="A16" t="s">
        <v>42</v>
      </c>
      <c r="B16">
        <v>11.106589240465199</v>
      </c>
      <c r="C16">
        <v>7.3974300413971301</v>
      </c>
      <c r="D16">
        <v>1.7490746778647599</v>
      </c>
      <c r="E16">
        <v>3.6576082898913098</v>
      </c>
      <c r="F16">
        <v>2.54579712920309E-4</v>
      </c>
      <c r="G16">
        <v>3.3640349973899702E-3</v>
      </c>
      <c r="H16">
        <v>5</v>
      </c>
      <c r="I16">
        <v>2755591</v>
      </c>
      <c r="J16">
        <v>2756478</v>
      </c>
      <c r="K16" t="s">
        <v>13</v>
      </c>
      <c r="L16" t="s">
        <v>43</v>
      </c>
    </row>
    <row r="17" spans="1:12" x14ac:dyDescent="0.45">
      <c r="A17" t="s">
        <v>44</v>
      </c>
      <c r="B17">
        <v>26.232452641023102</v>
      </c>
      <c r="C17">
        <v>7.3931535350326101</v>
      </c>
      <c r="D17">
        <v>1.5544142662577101</v>
      </c>
      <c r="E17">
        <v>4.1129019938965703</v>
      </c>
      <c r="F17" s="2">
        <v>3.9071628756472999E-5</v>
      </c>
      <c r="G17">
        <v>5.77541049013364E-4</v>
      </c>
      <c r="H17">
        <v>10</v>
      </c>
      <c r="I17">
        <v>1144646</v>
      </c>
      <c r="J17">
        <v>1151697</v>
      </c>
      <c r="K17" t="s">
        <v>13</v>
      </c>
      <c r="L17" t="s">
        <v>45</v>
      </c>
    </row>
    <row r="18" spans="1:12" x14ac:dyDescent="0.45">
      <c r="A18" t="s">
        <v>46</v>
      </c>
      <c r="B18">
        <v>9.2209719343884693</v>
      </c>
      <c r="C18">
        <v>7.3829744779726703</v>
      </c>
      <c r="D18">
        <v>1.83737077101413</v>
      </c>
      <c r="E18">
        <v>3.4739719269887002</v>
      </c>
      <c r="F18">
        <v>5.1281468386436498E-4</v>
      </c>
      <c r="G18">
        <v>6.4080207872198496E-3</v>
      </c>
      <c r="H18">
        <v>5</v>
      </c>
      <c r="I18">
        <v>32940</v>
      </c>
      <c r="J18">
        <v>34277</v>
      </c>
      <c r="K18" t="s">
        <v>16</v>
      </c>
      <c r="L18" t="s">
        <v>47</v>
      </c>
    </row>
    <row r="19" spans="1:12" x14ac:dyDescent="0.45">
      <c r="A19" t="s">
        <v>48</v>
      </c>
      <c r="B19">
        <v>8.5552390167898604</v>
      </c>
      <c r="C19">
        <v>7.2745634910643</v>
      </c>
      <c r="D19">
        <v>1.8652956438636099</v>
      </c>
      <c r="E19">
        <v>3.3638439631305501</v>
      </c>
      <c r="F19">
        <v>7.6864987786797595E-4</v>
      </c>
      <c r="G19">
        <v>9.3678325608900492E-3</v>
      </c>
      <c r="H19">
        <v>1</v>
      </c>
      <c r="I19">
        <v>246303</v>
      </c>
      <c r="J19">
        <v>246675</v>
      </c>
      <c r="K19" t="s">
        <v>13</v>
      </c>
      <c r="L19" t="s">
        <v>49</v>
      </c>
    </row>
    <row r="20" spans="1:12" x14ac:dyDescent="0.45">
      <c r="A20" t="s">
        <v>50</v>
      </c>
      <c r="B20">
        <v>9.0633105172227904</v>
      </c>
      <c r="C20">
        <v>7.2090987633845902</v>
      </c>
      <c r="D20">
        <v>1.75312284276706</v>
      </c>
      <c r="E20">
        <v>3.5417362730750899</v>
      </c>
      <c r="F20">
        <v>3.9750268344681801E-4</v>
      </c>
      <c r="G20">
        <v>5.0475269318061202E-3</v>
      </c>
      <c r="H20">
        <v>9</v>
      </c>
      <c r="I20">
        <v>180356</v>
      </c>
      <c r="J20">
        <v>181156</v>
      </c>
      <c r="K20" t="s">
        <v>13</v>
      </c>
      <c r="L20" t="s">
        <v>51</v>
      </c>
    </row>
    <row r="21" spans="1:12" x14ac:dyDescent="0.45">
      <c r="A21" t="s">
        <v>52</v>
      </c>
      <c r="B21">
        <v>51.835000119580997</v>
      </c>
      <c r="C21">
        <v>7.1681865372922502</v>
      </c>
      <c r="D21">
        <v>1.1217104117560099</v>
      </c>
      <c r="E21">
        <v>5.4989117268120102</v>
      </c>
      <c r="F21" s="2">
        <v>3.8214236636264597E-8</v>
      </c>
      <c r="G21" s="2">
        <v>7.6965319799292396E-7</v>
      </c>
      <c r="H21">
        <v>1</v>
      </c>
      <c r="I21">
        <v>300854</v>
      </c>
      <c r="J21">
        <v>302641</v>
      </c>
      <c r="K21" t="s">
        <v>13</v>
      </c>
      <c r="L21" t="s">
        <v>53</v>
      </c>
    </row>
    <row r="22" spans="1:12" x14ac:dyDescent="0.45">
      <c r="A22" t="s">
        <v>54</v>
      </c>
      <c r="B22">
        <v>8.0741169446869208</v>
      </c>
      <c r="C22">
        <v>7.0458646566600303</v>
      </c>
      <c r="D22">
        <v>1.9491399454639899</v>
      </c>
      <c r="E22">
        <v>3.1018114788165301</v>
      </c>
      <c r="F22">
        <v>1.92340405548521E-3</v>
      </c>
      <c r="G22">
        <v>2.16046725120339E-2</v>
      </c>
      <c r="H22">
        <v>15</v>
      </c>
      <c r="I22">
        <v>518455</v>
      </c>
      <c r="J22">
        <v>519442</v>
      </c>
      <c r="K22" t="s">
        <v>16</v>
      </c>
      <c r="L22" t="s">
        <v>55</v>
      </c>
    </row>
    <row r="23" spans="1:12" x14ac:dyDescent="0.45">
      <c r="A23" t="s">
        <v>56</v>
      </c>
      <c r="B23">
        <v>6.9656062588408902</v>
      </c>
      <c r="C23">
        <v>6.9783640109833396</v>
      </c>
      <c r="D23">
        <v>1.96958147728053</v>
      </c>
      <c r="E23">
        <v>3.0353473973759502</v>
      </c>
      <c r="F23">
        <v>2.4025877250420302E-3</v>
      </c>
      <c r="G23">
        <v>2.6353898051216702E-2</v>
      </c>
      <c r="H23">
        <v>14</v>
      </c>
      <c r="I23">
        <v>549170</v>
      </c>
      <c r="J23">
        <v>549727</v>
      </c>
      <c r="K23" t="s">
        <v>16</v>
      </c>
      <c r="L23" t="s">
        <v>57</v>
      </c>
    </row>
    <row r="24" spans="1:12" x14ac:dyDescent="0.45">
      <c r="A24" t="s">
        <v>58</v>
      </c>
      <c r="B24">
        <v>37.764740198068203</v>
      </c>
      <c r="C24">
        <v>6.8793612996568498</v>
      </c>
      <c r="D24">
        <v>1.16291367085928</v>
      </c>
      <c r="E24">
        <v>5.05571604065209</v>
      </c>
      <c r="F24" s="2">
        <v>4.28778924420699E-7</v>
      </c>
      <c r="G24" s="2">
        <v>7.7887049036800795E-6</v>
      </c>
      <c r="H24">
        <v>7</v>
      </c>
      <c r="I24">
        <v>2590017</v>
      </c>
      <c r="J24">
        <v>2591228</v>
      </c>
      <c r="K24" t="s">
        <v>13</v>
      </c>
      <c r="L24" t="s">
        <v>59</v>
      </c>
    </row>
    <row r="25" spans="1:12" x14ac:dyDescent="0.45">
      <c r="A25" t="s">
        <v>60</v>
      </c>
      <c r="B25">
        <v>77.062469078455095</v>
      </c>
      <c r="C25">
        <v>6.8367986917780099</v>
      </c>
      <c r="D25">
        <v>0.82852569380774899</v>
      </c>
      <c r="E25">
        <v>7.0448010670051504</v>
      </c>
      <c r="F25" s="2">
        <v>1.8572665828025401E-12</v>
      </c>
      <c r="G25" s="2">
        <v>5.1697151040723003E-11</v>
      </c>
      <c r="H25">
        <v>9</v>
      </c>
      <c r="I25">
        <v>1532245</v>
      </c>
      <c r="J25">
        <v>1532916</v>
      </c>
      <c r="K25" t="s">
        <v>16</v>
      </c>
      <c r="L25" t="s">
        <v>61</v>
      </c>
    </row>
    <row r="26" spans="1:12" x14ac:dyDescent="0.45">
      <c r="A26" t="s">
        <v>62</v>
      </c>
      <c r="B26">
        <v>10.2368911653188</v>
      </c>
      <c r="C26">
        <v>6.7564341433575503</v>
      </c>
      <c r="D26">
        <v>1.78737327239439</v>
      </c>
      <c r="E26">
        <v>3.2206110677967899</v>
      </c>
      <c r="F26">
        <v>1.2791761550516099E-3</v>
      </c>
      <c r="G26">
        <v>1.48306571089593E-2</v>
      </c>
      <c r="H26">
        <v>21</v>
      </c>
      <c r="I26">
        <v>323184</v>
      </c>
      <c r="J26">
        <v>323372</v>
      </c>
      <c r="K26" t="s">
        <v>16</v>
      </c>
      <c r="L26" t="s">
        <v>63</v>
      </c>
    </row>
    <row r="27" spans="1:12" x14ac:dyDescent="0.45">
      <c r="A27" t="s">
        <v>64</v>
      </c>
      <c r="B27">
        <v>5.8163507202395701</v>
      </c>
      <c r="C27">
        <v>6.6249056288183903</v>
      </c>
      <c r="D27">
        <v>1.96515686829199</v>
      </c>
      <c r="E27">
        <v>2.86231889147213</v>
      </c>
      <c r="F27">
        <v>4.20553534904166E-3</v>
      </c>
      <c r="G27">
        <v>4.3738223719791303E-2</v>
      </c>
      <c r="H27">
        <v>15</v>
      </c>
      <c r="I27">
        <v>470261</v>
      </c>
      <c r="J27">
        <v>470713</v>
      </c>
      <c r="K27" t="s">
        <v>13</v>
      </c>
      <c r="L27" t="s">
        <v>65</v>
      </c>
    </row>
    <row r="28" spans="1:12" x14ac:dyDescent="0.45">
      <c r="A28" t="s">
        <v>66</v>
      </c>
      <c r="B28">
        <v>8.8462950723753693</v>
      </c>
      <c r="C28">
        <v>6.5159691903597503</v>
      </c>
      <c r="D28">
        <v>1.77144098990593</v>
      </c>
      <c r="E28">
        <v>3.1138317459012099</v>
      </c>
      <c r="F28">
        <v>1.8467476925964599E-3</v>
      </c>
      <c r="G28">
        <v>2.0813767527801001E-2</v>
      </c>
      <c r="H28">
        <v>14</v>
      </c>
      <c r="I28">
        <v>363526</v>
      </c>
      <c r="J28">
        <v>364229</v>
      </c>
      <c r="K28" t="s">
        <v>13</v>
      </c>
      <c r="L28" t="s">
        <v>67</v>
      </c>
    </row>
    <row r="29" spans="1:12" x14ac:dyDescent="0.45">
      <c r="A29" t="s">
        <v>68</v>
      </c>
      <c r="B29">
        <v>118.130600363225</v>
      </c>
      <c r="C29">
        <v>6.4103559521546796</v>
      </c>
      <c r="D29">
        <v>0.60423461789961597</v>
      </c>
      <c r="E29">
        <v>8.9540648481241494</v>
      </c>
      <c r="F29" s="2">
        <v>3.4262740717659602E-19</v>
      </c>
      <c r="G29" s="2">
        <v>1.4056157599647901E-17</v>
      </c>
      <c r="H29">
        <v>5</v>
      </c>
      <c r="I29">
        <v>2203316</v>
      </c>
      <c r="J29">
        <v>2203735</v>
      </c>
      <c r="K29" t="s">
        <v>13</v>
      </c>
      <c r="L29" t="s">
        <v>69</v>
      </c>
    </row>
    <row r="30" spans="1:12" x14ac:dyDescent="0.45">
      <c r="A30" t="s">
        <v>70</v>
      </c>
      <c r="B30">
        <v>7.9048250883347899</v>
      </c>
      <c r="C30">
        <v>6.2759531943925797</v>
      </c>
      <c r="D30">
        <v>1.76312824389721</v>
      </c>
      <c r="E30">
        <v>2.9923819850623201</v>
      </c>
      <c r="F30">
        <v>2.7680966811148601E-3</v>
      </c>
      <c r="G30">
        <v>2.9957007345214601E-2</v>
      </c>
      <c r="H30">
        <v>6</v>
      </c>
      <c r="I30">
        <v>157062</v>
      </c>
      <c r="J30">
        <v>157391</v>
      </c>
      <c r="K30" t="s">
        <v>13</v>
      </c>
      <c r="L30" t="s">
        <v>71</v>
      </c>
    </row>
    <row r="31" spans="1:12" x14ac:dyDescent="0.45">
      <c r="A31" t="s">
        <v>72</v>
      </c>
      <c r="B31">
        <v>13.093331725076499</v>
      </c>
      <c r="C31">
        <v>6.2742758088306196</v>
      </c>
      <c r="D31">
        <v>1.8401543629055299</v>
      </c>
      <c r="E31">
        <v>2.86621378899037</v>
      </c>
      <c r="F31">
        <v>4.1541360253863598E-3</v>
      </c>
      <c r="G31">
        <v>4.32711684581846E-2</v>
      </c>
      <c r="H31">
        <v>2</v>
      </c>
      <c r="I31">
        <v>176702</v>
      </c>
      <c r="J31">
        <v>177322</v>
      </c>
      <c r="K31" t="s">
        <v>16</v>
      </c>
      <c r="L31" t="s">
        <v>73</v>
      </c>
    </row>
    <row r="32" spans="1:12" x14ac:dyDescent="0.45">
      <c r="A32" t="s">
        <v>74</v>
      </c>
      <c r="B32">
        <v>11.2380786544239</v>
      </c>
      <c r="C32">
        <v>6.1141855937204896</v>
      </c>
      <c r="D32">
        <v>1.7837588083531899</v>
      </c>
      <c r="E32">
        <v>2.8670835820242</v>
      </c>
      <c r="F32">
        <v>4.1427358718545198E-3</v>
      </c>
      <c r="G32">
        <v>4.31861590144147E-2</v>
      </c>
      <c r="H32">
        <v>17</v>
      </c>
      <c r="I32">
        <v>453532</v>
      </c>
      <c r="J32">
        <v>454061</v>
      </c>
      <c r="K32" t="s">
        <v>13</v>
      </c>
      <c r="L32" t="s">
        <v>75</v>
      </c>
    </row>
    <row r="33" spans="1:12" x14ac:dyDescent="0.45">
      <c r="A33" t="s">
        <v>76</v>
      </c>
      <c r="B33">
        <v>217.437933925756</v>
      </c>
      <c r="C33">
        <v>5.91407910836993</v>
      </c>
      <c r="D33">
        <v>0.44405168255986499</v>
      </c>
      <c r="E33">
        <v>11.066457579985499</v>
      </c>
      <c r="F33" s="2">
        <v>1.8247184700157201E-28</v>
      </c>
      <c r="G33" s="2">
        <v>1.24763955695998E-26</v>
      </c>
      <c r="H33">
        <v>9</v>
      </c>
      <c r="I33">
        <v>1531247</v>
      </c>
      <c r="J33">
        <v>1531975</v>
      </c>
      <c r="K33" t="s">
        <v>16</v>
      </c>
      <c r="L33" t="s">
        <v>77</v>
      </c>
    </row>
    <row r="34" spans="1:12" x14ac:dyDescent="0.45">
      <c r="A34" t="s">
        <v>78</v>
      </c>
      <c r="B34">
        <v>64.454450929559698</v>
      </c>
      <c r="C34">
        <v>5.7631387970518997</v>
      </c>
      <c r="D34">
        <v>0.70252264286036104</v>
      </c>
      <c r="E34">
        <v>6.7800502168278998</v>
      </c>
      <c r="F34" s="2">
        <v>1.2013411847482301E-11</v>
      </c>
      <c r="G34" s="2">
        <v>3.17177861707885E-10</v>
      </c>
      <c r="H34">
        <v>3</v>
      </c>
      <c r="I34">
        <v>1702327</v>
      </c>
      <c r="J34">
        <v>1703323</v>
      </c>
      <c r="K34" t="s">
        <v>16</v>
      </c>
      <c r="L34" t="s">
        <v>79</v>
      </c>
    </row>
    <row r="35" spans="1:12" x14ac:dyDescent="0.45">
      <c r="A35" t="s">
        <v>80</v>
      </c>
      <c r="B35">
        <v>17.8848532052262</v>
      </c>
      <c r="C35">
        <v>5.6282511471747396</v>
      </c>
      <c r="D35">
        <v>1.2282217619150699</v>
      </c>
      <c r="E35">
        <v>3.7682536580024899</v>
      </c>
      <c r="F35">
        <v>1.6439360788452501E-4</v>
      </c>
      <c r="G35">
        <v>2.2252385522074799E-3</v>
      </c>
      <c r="H35">
        <v>4</v>
      </c>
      <c r="I35">
        <v>2719305</v>
      </c>
      <c r="J35">
        <v>2721358</v>
      </c>
      <c r="K35" t="s">
        <v>16</v>
      </c>
      <c r="L35" t="s">
        <v>81</v>
      </c>
    </row>
    <row r="36" spans="1:12" x14ac:dyDescent="0.45">
      <c r="A36" t="s">
        <v>82</v>
      </c>
      <c r="B36">
        <v>64.138872375152104</v>
      </c>
      <c r="C36">
        <v>5.5751054686152601</v>
      </c>
      <c r="D36">
        <v>0.71159763246874397</v>
      </c>
      <c r="E36">
        <v>6.42934329719853</v>
      </c>
      <c r="F36" s="2">
        <v>1.28156398138672E-10</v>
      </c>
      <c r="G36" s="2">
        <v>3.1352463419869901E-9</v>
      </c>
      <c r="H36">
        <v>7</v>
      </c>
      <c r="I36">
        <v>2581920</v>
      </c>
      <c r="J36">
        <v>2589469</v>
      </c>
      <c r="K36" t="s">
        <v>16</v>
      </c>
      <c r="L36" t="s">
        <v>83</v>
      </c>
    </row>
    <row r="37" spans="1:12" x14ac:dyDescent="0.45">
      <c r="A37" t="s">
        <v>84</v>
      </c>
      <c r="B37">
        <v>31.6222778964665</v>
      </c>
      <c r="C37">
        <v>5.5457256527346903</v>
      </c>
      <c r="D37">
        <v>0.95383778808991104</v>
      </c>
      <c r="E37">
        <v>4.7657219178091497</v>
      </c>
      <c r="F37" s="2">
        <v>1.88178649102421E-6</v>
      </c>
      <c r="G37" s="2">
        <v>3.1719164709008503E-5</v>
      </c>
      <c r="H37">
        <v>4</v>
      </c>
      <c r="I37">
        <v>121627</v>
      </c>
      <c r="J37">
        <v>126343</v>
      </c>
      <c r="K37" t="s">
        <v>16</v>
      </c>
      <c r="L37" t="s">
        <v>85</v>
      </c>
    </row>
    <row r="38" spans="1:12" x14ac:dyDescent="0.45">
      <c r="A38" t="s">
        <v>86</v>
      </c>
      <c r="B38">
        <v>32.6877757055857</v>
      </c>
      <c r="C38">
        <v>5.48673095518064</v>
      </c>
      <c r="D38">
        <v>1.03863355223322</v>
      </c>
      <c r="E38">
        <v>4.3198401838005998</v>
      </c>
      <c r="F38" s="2">
        <v>1.5614223815091701E-5</v>
      </c>
      <c r="G38">
        <v>2.4211954200383499E-4</v>
      </c>
      <c r="H38">
        <v>17</v>
      </c>
      <c r="I38">
        <v>288367</v>
      </c>
      <c r="J38">
        <v>288693</v>
      </c>
      <c r="K38" t="s">
        <v>13</v>
      </c>
      <c r="L38" t="s">
        <v>87</v>
      </c>
    </row>
    <row r="39" spans="1:12" x14ac:dyDescent="0.45">
      <c r="A39" t="s">
        <v>88</v>
      </c>
      <c r="B39">
        <v>27.247086487121098</v>
      </c>
      <c r="C39">
        <v>5.4710365221813797</v>
      </c>
      <c r="D39">
        <v>0.93520221674653903</v>
      </c>
      <c r="E39">
        <v>4.7808232723566499</v>
      </c>
      <c r="F39" s="2">
        <v>1.7457878353093799E-6</v>
      </c>
      <c r="G39" s="2">
        <v>2.9501380491989801E-5</v>
      </c>
      <c r="H39">
        <v>4</v>
      </c>
      <c r="I39">
        <v>2676370</v>
      </c>
      <c r="J39">
        <v>2677844</v>
      </c>
      <c r="K39" t="s">
        <v>16</v>
      </c>
      <c r="L39" t="s">
        <v>89</v>
      </c>
    </row>
    <row r="40" spans="1:12" x14ac:dyDescent="0.45">
      <c r="A40" t="s">
        <v>90</v>
      </c>
      <c r="B40">
        <v>36.543186887230803</v>
      </c>
      <c r="C40">
        <v>5.4168195788456099</v>
      </c>
      <c r="D40">
        <v>0.87099598960027502</v>
      </c>
      <c r="E40">
        <v>5.0709987549685698</v>
      </c>
      <c r="F40" s="2">
        <v>3.9573336180072701E-7</v>
      </c>
      <c r="G40" s="2">
        <v>7.2377406212470499E-6</v>
      </c>
      <c r="H40">
        <v>3</v>
      </c>
      <c r="I40">
        <v>1508079</v>
      </c>
      <c r="J40">
        <v>1508495</v>
      </c>
      <c r="K40" t="s">
        <v>13</v>
      </c>
      <c r="L40" t="s">
        <v>91</v>
      </c>
    </row>
    <row r="41" spans="1:12" x14ac:dyDescent="0.45">
      <c r="A41" t="s">
        <v>92</v>
      </c>
      <c r="B41">
        <v>24.716715757304598</v>
      </c>
      <c r="C41">
        <v>5.4058627902821996</v>
      </c>
      <c r="D41">
        <v>1.28634578913596</v>
      </c>
      <c r="E41">
        <v>3.4250998662199601</v>
      </c>
      <c r="F41">
        <v>6.1457347102484195E-4</v>
      </c>
      <c r="G41">
        <v>7.6366338202928496E-3</v>
      </c>
      <c r="H41">
        <v>14</v>
      </c>
      <c r="I41">
        <v>364758</v>
      </c>
      <c r="J41">
        <v>366044</v>
      </c>
      <c r="K41" t="s">
        <v>16</v>
      </c>
      <c r="L41" t="s">
        <v>93</v>
      </c>
    </row>
    <row r="42" spans="1:12" x14ac:dyDescent="0.45">
      <c r="A42" t="s">
        <v>94</v>
      </c>
      <c r="B42">
        <v>151.20932858034601</v>
      </c>
      <c r="C42">
        <v>5.3883549325771103</v>
      </c>
      <c r="D42">
        <v>0.57106620626003002</v>
      </c>
      <c r="E42">
        <v>7.6844941698036999</v>
      </c>
      <c r="F42" s="2">
        <v>1.5360267112533901E-14</v>
      </c>
      <c r="G42" s="2">
        <v>4.9468222563143703E-13</v>
      </c>
      <c r="H42">
        <v>3</v>
      </c>
      <c r="I42">
        <v>2742945</v>
      </c>
      <c r="J42">
        <v>2744262</v>
      </c>
      <c r="K42" t="s">
        <v>16</v>
      </c>
      <c r="L42" t="s">
        <v>95</v>
      </c>
    </row>
    <row r="43" spans="1:12" x14ac:dyDescent="0.45">
      <c r="A43" t="s">
        <v>96</v>
      </c>
      <c r="B43">
        <v>13.920223500198301</v>
      </c>
      <c r="C43">
        <v>5.2739645017848202</v>
      </c>
      <c r="D43">
        <v>1.36256804563719</v>
      </c>
      <c r="E43">
        <v>3.1366980280138201</v>
      </c>
      <c r="F43">
        <v>1.7086200725647E-3</v>
      </c>
      <c r="G43">
        <v>1.9388111853195899E-2</v>
      </c>
      <c r="H43">
        <v>15</v>
      </c>
      <c r="I43">
        <v>520642</v>
      </c>
      <c r="J43">
        <v>521066</v>
      </c>
      <c r="K43" t="s">
        <v>13</v>
      </c>
      <c r="L43" t="s">
        <v>97</v>
      </c>
    </row>
    <row r="44" spans="1:12" x14ac:dyDescent="0.45">
      <c r="A44" t="s">
        <v>98</v>
      </c>
      <c r="B44">
        <v>13.4997086459974</v>
      </c>
      <c r="C44">
        <v>5.2582736514855499</v>
      </c>
      <c r="D44">
        <v>1.2867781857887499</v>
      </c>
      <c r="E44">
        <v>3.3092522849036201</v>
      </c>
      <c r="F44">
        <v>9.3545503550531502E-4</v>
      </c>
      <c r="G44">
        <v>1.11162406313657E-2</v>
      </c>
      <c r="H44">
        <v>9</v>
      </c>
      <c r="I44">
        <v>557938</v>
      </c>
      <c r="J44">
        <v>572383</v>
      </c>
      <c r="K44" t="s">
        <v>16</v>
      </c>
      <c r="L44" t="s">
        <v>99</v>
      </c>
    </row>
    <row r="45" spans="1:12" x14ac:dyDescent="0.45">
      <c r="A45" t="s">
        <v>100</v>
      </c>
      <c r="B45">
        <v>19.299251857526599</v>
      </c>
      <c r="C45">
        <v>5.2581965670136697</v>
      </c>
      <c r="D45">
        <v>1.2027070429117099</v>
      </c>
      <c r="E45">
        <v>3.5405102116178999</v>
      </c>
      <c r="F45">
        <v>3.9935418082410898E-4</v>
      </c>
      <c r="G45">
        <v>5.0662124575907201E-3</v>
      </c>
      <c r="H45">
        <v>4</v>
      </c>
      <c r="I45">
        <v>2697916</v>
      </c>
      <c r="J45">
        <v>2699664</v>
      </c>
      <c r="K45" t="s">
        <v>13</v>
      </c>
      <c r="L45" t="s">
        <v>101</v>
      </c>
    </row>
    <row r="46" spans="1:12" x14ac:dyDescent="0.45">
      <c r="A46" t="s">
        <v>102</v>
      </c>
      <c r="B46">
        <v>22.880924089866699</v>
      </c>
      <c r="C46">
        <v>5.2121861563892997</v>
      </c>
      <c r="D46">
        <v>1.19655973968179</v>
      </c>
      <c r="E46">
        <v>3.5202472694839799</v>
      </c>
      <c r="F46">
        <v>4.3114465567918098E-4</v>
      </c>
      <c r="G46">
        <v>5.4539389887765799E-3</v>
      </c>
      <c r="H46">
        <v>14</v>
      </c>
      <c r="I46">
        <v>187697</v>
      </c>
      <c r="J46">
        <v>188725</v>
      </c>
      <c r="K46" t="s">
        <v>16</v>
      </c>
      <c r="L46" t="s">
        <v>103</v>
      </c>
    </row>
    <row r="47" spans="1:12" x14ac:dyDescent="0.45">
      <c r="A47" t="s">
        <v>104</v>
      </c>
      <c r="B47">
        <v>12.876479592409</v>
      </c>
      <c r="C47">
        <v>5.2080448426383503</v>
      </c>
      <c r="D47">
        <v>1.36523437161632</v>
      </c>
      <c r="E47">
        <v>3.0822875032485402</v>
      </c>
      <c r="F47">
        <v>2.0541633370421901E-3</v>
      </c>
      <c r="G47">
        <v>2.28470127794414E-2</v>
      </c>
      <c r="H47">
        <v>14</v>
      </c>
      <c r="I47">
        <v>265336</v>
      </c>
      <c r="J47">
        <v>265892</v>
      </c>
      <c r="K47" t="s">
        <v>16</v>
      </c>
      <c r="L47" t="s">
        <v>105</v>
      </c>
    </row>
    <row r="48" spans="1:12" x14ac:dyDescent="0.45">
      <c r="A48" t="s">
        <v>106</v>
      </c>
      <c r="B48">
        <v>14758.6746497274</v>
      </c>
      <c r="C48">
        <v>5.1067187540805801</v>
      </c>
      <c r="D48">
        <v>0.87861981374438503</v>
      </c>
      <c r="E48">
        <v>4.6740566167966504</v>
      </c>
      <c r="F48" s="2">
        <v>2.9530786536320002E-6</v>
      </c>
      <c r="G48" s="2">
        <v>4.8971887672730699E-5</v>
      </c>
      <c r="H48">
        <v>3</v>
      </c>
      <c r="I48">
        <v>409287</v>
      </c>
      <c r="J48">
        <v>410214</v>
      </c>
      <c r="K48" t="s">
        <v>13</v>
      </c>
      <c r="L48" t="s">
        <v>107</v>
      </c>
    </row>
    <row r="49" spans="1:12" x14ac:dyDescent="0.45">
      <c r="A49" t="s">
        <v>108</v>
      </c>
      <c r="B49">
        <v>44.5843003479334</v>
      </c>
      <c r="C49">
        <v>5.0168976806042798</v>
      </c>
      <c r="D49">
        <v>0.734850294736346</v>
      </c>
      <c r="E49">
        <v>5.4662802878040502</v>
      </c>
      <c r="F49" s="2">
        <v>4.5957744379979303E-8</v>
      </c>
      <c r="G49" s="2">
        <v>9.1455911316158796E-7</v>
      </c>
      <c r="H49">
        <v>15</v>
      </c>
      <c r="I49">
        <v>233320</v>
      </c>
      <c r="J49">
        <v>234656</v>
      </c>
      <c r="K49" t="s">
        <v>16</v>
      </c>
      <c r="L49" t="s">
        <v>109</v>
      </c>
    </row>
    <row r="50" spans="1:12" x14ac:dyDescent="0.45">
      <c r="A50" t="s">
        <v>110</v>
      </c>
      <c r="B50">
        <v>15.195208551853</v>
      </c>
      <c r="C50">
        <v>4.9897076449208004</v>
      </c>
      <c r="D50">
        <v>1.1438266150426799</v>
      </c>
      <c r="E50">
        <v>3.4880353302252201</v>
      </c>
      <c r="F50">
        <v>4.8658377831285E-4</v>
      </c>
      <c r="G50">
        <v>6.1031246625072701E-3</v>
      </c>
      <c r="H50">
        <v>17</v>
      </c>
      <c r="I50">
        <v>574682</v>
      </c>
      <c r="J50">
        <v>576784</v>
      </c>
      <c r="K50" t="s">
        <v>13</v>
      </c>
      <c r="L50" t="s">
        <v>111</v>
      </c>
    </row>
    <row r="51" spans="1:12" x14ac:dyDescent="0.45">
      <c r="A51" t="s">
        <v>112</v>
      </c>
      <c r="B51">
        <v>16.661890907357598</v>
      </c>
      <c r="C51">
        <v>4.9501544532202404</v>
      </c>
      <c r="D51">
        <v>1.07737670267036</v>
      </c>
      <c r="E51">
        <v>3.6664561647095999</v>
      </c>
      <c r="F51">
        <v>2.4593505380453398E-4</v>
      </c>
      <c r="G51">
        <v>3.25625826452419E-3</v>
      </c>
      <c r="H51">
        <v>19</v>
      </c>
      <c r="I51">
        <v>281377</v>
      </c>
      <c r="J51">
        <v>282134</v>
      </c>
      <c r="K51" t="s">
        <v>16</v>
      </c>
      <c r="L51" t="s">
        <v>113</v>
      </c>
    </row>
    <row r="52" spans="1:12" x14ac:dyDescent="0.45">
      <c r="A52" t="s">
        <v>114</v>
      </c>
      <c r="B52">
        <v>44.718385013769399</v>
      </c>
      <c r="C52">
        <v>4.8132765370695196</v>
      </c>
      <c r="D52">
        <v>0.71707316650463504</v>
      </c>
      <c r="E52">
        <v>5.3178346578736102</v>
      </c>
      <c r="F52" s="2">
        <v>1.0500942487616099E-7</v>
      </c>
      <c r="G52" s="2">
        <v>2.03206191853971E-6</v>
      </c>
      <c r="H52">
        <v>15</v>
      </c>
      <c r="I52">
        <v>348901</v>
      </c>
      <c r="J52">
        <v>349779</v>
      </c>
      <c r="K52" t="s">
        <v>13</v>
      </c>
      <c r="L52" t="s">
        <v>115</v>
      </c>
    </row>
    <row r="53" spans="1:12" x14ac:dyDescent="0.45">
      <c r="A53" t="s">
        <v>116</v>
      </c>
      <c r="B53">
        <v>17.207380624486898</v>
      </c>
      <c r="C53">
        <v>4.6202127021643502</v>
      </c>
      <c r="D53">
        <v>1.1421563435701101</v>
      </c>
      <c r="E53">
        <v>3.1696297293664899</v>
      </c>
      <c r="F53">
        <v>1.52633304963794E-3</v>
      </c>
      <c r="G53">
        <v>1.7513423881947199E-2</v>
      </c>
      <c r="H53">
        <v>4</v>
      </c>
      <c r="I53">
        <v>2784614</v>
      </c>
      <c r="J53">
        <v>2785168</v>
      </c>
      <c r="K53" t="s">
        <v>13</v>
      </c>
      <c r="L53" t="s">
        <v>117</v>
      </c>
    </row>
    <row r="54" spans="1:12" x14ac:dyDescent="0.45">
      <c r="A54" t="s">
        <v>118</v>
      </c>
      <c r="B54">
        <v>85.818958864871803</v>
      </c>
      <c r="C54">
        <v>4.5514843896895103</v>
      </c>
      <c r="D54">
        <v>0.62955639882242898</v>
      </c>
      <c r="E54">
        <v>5.6412489752029797</v>
      </c>
      <c r="F54" s="2">
        <v>1.6882103336103701E-8</v>
      </c>
      <c r="G54" s="2">
        <v>3.5060604950197899E-7</v>
      </c>
      <c r="H54">
        <v>1</v>
      </c>
      <c r="I54">
        <v>626217</v>
      </c>
      <c r="J54">
        <v>626465</v>
      </c>
      <c r="K54" t="s">
        <v>13</v>
      </c>
      <c r="L54" t="s">
        <v>119</v>
      </c>
    </row>
    <row r="55" spans="1:12" x14ac:dyDescent="0.45">
      <c r="A55" t="s">
        <v>120</v>
      </c>
      <c r="B55">
        <v>230.01880670007901</v>
      </c>
      <c r="C55">
        <v>4.551382976677</v>
      </c>
      <c r="D55">
        <v>0.29457882472500801</v>
      </c>
      <c r="E55">
        <v>12.055798579522</v>
      </c>
      <c r="F55" s="2">
        <v>1.80771835430554E-33</v>
      </c>
      <c r="G55" s="2">
        <v>1.46965297670462E-31</v>
      </c>
      <c r="H55">
        <v>3</v>
      </c>
      <c r="I55">
        <v>3061654</v>
      </c>
      <c r="J55">
        <v>3063467</v>
      </c>
      <c r="K55" t="s">
        <v>16</v>
      </c>
      <c r="L55" t="s">
        <v>121</v>
      </c>
    </row>
    <row r="56" spans="1:12" x14ac:dyDescent="0.45">
      <c r="A56" t="s">
        <v>122</v>
      </c>
      <c r="B56">
        <v>21.7167741779989</v>
      </c>
      <c r="C56">
        <v>4.5342905094786996</v>
      </c>
      <c r="D56">
        <v>0.89129515830269901</v>
      </c>
      <c r="E56">
        <v>3.9653424306815301</v>
      </c>
      <c r="F56" s="2">
        <v>7.3290654626476397E-5</v>
      </c>
      <c r="G56">
        <v>1.0417743050477699E-3</v>
      </c>
      <c r="H56">
        <v>15</v>
      </c>
      <c r="I56">
        <v>9643</v>
      </c>
      <c r="J56">
        <v>12240</v>
      </c>
      <c r="K56" t="s">
        <v>13</v>
      </c>
      <c r="L56" t="s">
        <v>123</v>
      </c>
    </row>
    <row r="57" spans="1:12" x14ac:dyDescent="0.45">
      <c r="A57" t="s">
        <v>124</v>
      </c>
      <c r="B57">
        <v>7915.5650754913804</v>
      </c>
      <c r="C57">
        <v>4.5096960696511204</v>
      </c>
      <c r="D57">
        <v>0.33520649616438702</v>
      </c>
      <c r="E57">
        <v>10.470250755313399</v>
      </c>
      <c r="F57" s="2">
        <v>1.1832913947124101E-25</v>
      </c>
      <c r="G57" s="2">
        <v>6.9196597217984805E-24</v>
      </c>
      <c r="H57">
        <v>2</v>
      </c>
      <c r="I57">
        <v>3404904</v>
      </c>
      <c r="J57">
        <v>3406176</v>
      </c>
      <c r="K57" t="s">
        <v>13</v>
      </c>
      <c r="L57" t="s">
        <v>125</v>
      </c>
    </row>
    <row r="58" spans="1:12" x14ac:dyDescent="0.45">
      <c r="A58" t="s">
        <v>126</v>
      </c>
      <c r="B58">
        <v>765.47710913784704</v>
      </c>
      <c r="C58">
        <v>4.5043064501128898</v>
      </c>
      <c r="D58">
        <v>0.218891400437457</v>
      </c>
      <c r="E58">
        <v>16.009338160884699</v>
      </c>
      <c r="F58" s="2">
        <v>1.09973389520215E-57</v>
      </c>
      <c r="G58" s="2">
        <v>1.9814529763148999E-55</v>
      </c>
      <c r="H58">
        <v>7</v>
      </c>
      <c r="I58">
        <v>118461</v>
      </c>
      <c r="J58">
        <v>119000</v>
      </c>
      <c r="K58" t="s">
        <v>16</v>
      </c>
      <c r="L58" t="s">
        <v>127</v>
      </c>
    </row>
    <row r="59" spans="1:12" x14ac:dyDescent="0.45">
      <c r="A59" t="s">
        <v>128</v>
      </c>
      <c r="B59">
        <v>403.08671137206699</v>
      </c>
      <c r="C59">
        <v>4.4948766773351796</v>
      </c>
      <c r="D59">
        <v>0.26338900483669497</v>
      </c>
      <c r="E59">
        <v>13.268878400987401</v>
      </c>
      <c r="F59" s="2">
        <v>3.5079181089452602E-40</v>
      </c>
      <c r="G59" s="2">
        <v>3.7119898529021602E-38</v>
      </c>
      <c r="H59">
        <v>15</v>
      </c>
      <c r="I59">
        <v>114589</v>
      </c>
      <c r="J59">
        <v>116262</v>
      </c>
      <c r="K59" t="s">
        <v>13</v>
      </c>
      <c r="L59" t="s">
        <v>129</v>
      </c>
    </row>
    <row r="60" spans="1:12" x14ac:dyDescent="0.45">
      <c r="A60" t="s">
        <v>130</v>
      </c>
      <c r="B60">
        <v>99.300775705174402</v>
      </c>
      <c r="C60">
        <v>4.4059155007661204</v>
      </c>
      <c r="D60">
        <v>0.51143585729637397</v>
      </c>
      <c r="E60">
        <v>6.65951644214186</v>
      </c>
      <c r="F60" s="2">
        <v>2.7472996994437199E-11</v>
      </c>
      <c r="G60" s="2">
        <v>7.0577546999389396E-10</v>
      </c>
      <c r="H60">
        <v>12</v>
      </c>
      <c r="I60">
        <v>1418488</v>
      </c>
      <c r="J60">
        <v>1426385</v>
      </c>
      <c r="K60" t="s">
        <v>13</v>
      </c>
      <c r="L60" t="s">
        <v>131</v>
      </c>
    </row>
    <row r="61" spans="1:12" x14ac:dyDescent="0.45">
      <c r="A61" t="s">
        <v>132</v>
      </c>
      <c r="B61">
        <v>20.588072447218199</v>
      </c>
      <c r="C61">
        <v>4.3843535441114696</v>
      </c>
      <c r="D61">
        <v>0.94294474175721499</v>
      </c>
      <c r="E61">
        <v>3.5891324212748601</v>
      </c>
      <c r="F61">
        <v>3.3178028743384203E-4</v>
      </c>
      <c r="G61">
        <v>4.2989568244464604E-3</v>
      </c>
      <c r="H61">
        <v>10</v>
      </c>
      <c r="I61">
        <v>41465</v>
      </c>
      <c r="J61">
        <v>42170</v>
      </c>
      <c r="K61" t="s">
        <v>16</v>
      </c>
      <c r="L61" t="s">
        <v>133</v>
      </c>
    </row>
    <row r="62" spans="1:12" x14ac:dyDescent="0.45">
      <c r="A62" t="s">
        <v>134</v>
      </c>
      <c r="B62">
        <v>39.382032566967098</v>
      </c>
      <c r="C62">
        <v>4.3227682104453597</v>
      </c>
      <c r="D62">
        <v>0.65433289484309798</v>
      </c>
      <c r="E62">
        <v>5.0781005152463399</v>
      </c>
      <c r="F62" s="2">
        <v>3.81227005801848E-7</v>
      </c>
      <c r="G62" s="2">
        <v>7.00123921261162E-6</v>
      </c>
      <c r="H62">
        <v>12</v>
      </c>
      <c r="I62">
        <v>38155</v>
      </c>
      <c r="J62">
        <v>41237</v>
      </c>
      <c r="K62" t="s">
        <v>13</v>
      </c>
      <c r="L62" t="s">
        <v>135</v>
      </c>
    </row>
    <row r="63" spans="1:12" x14ac:dyDescent="0.45">
      <c r="A63" t="s">
        <v>136</v>
      </c>
      <c r="B63">
        <v>53.074105145628998</v>
      </c>
      <c r="C63">
        <v>4.2691031438477998</v>
      </c>
      <c r="D63">
        <v>0.56529409574531797</v>
      </c>
      <c r="E63">
        <v>5.7830130695733004</v>
      </c>
      <c r="F63" s="2">
        <v>7.3374360022762296E-9</v>
      </c>
      <c r="G63" s="2">
        <v>1.5627800993346501E-7</v>
      </c>
      <c r="H63">
        <v>19</v>
      </c>
      <c r="I63">
        <v>147262</v>
      </c>
      <c r="J63">
        <v>148796</v>
      </c>
      <c r="K63" t="s">
        <v>13</v>
      </c>
      <c r="L63" t="s">
        <v>137</v>
      </c>
    </row>
    <row r="64" spans="1:12" x14ac:dyDescent="0.45">
      <c r="A64" t="s">
        <v>138</v>
      </c>
      <c r="B64">
        <v>24.621078114726899</v>
      </c>
      <c r="C64">
        <v>4.2649924802117702</v>
      </c>
      <c r="D64">
        <v>0.95986039080803898</v>
      </c>
      <c r="E64">
        <v>3.4015285050602002</v>
      </c>
      <c r="F64">
        <v>6.7010139756271505E-4</v>
      </c>
      <c r="G64">
        <v>8.2649971634631593E-3</v>
      </c>
      <c r="H64">
        <v>20</v>
      </c>
      <c r="I64">
        <v>196154</v>
      </c>
      <c r="J64">
        <v>196666</v>
      </c>
      <c r="K64" t="s">
        <v>13</v>
      </c>
      <c r="L64" t="s">
        <v>139</v>
      </c>
    </row>
    <row r="65" spans="1:12" x14ac:dyDescent="0.45">
      <c r="A65" t="s">
        <v>140</v>
      </c>
      <c r="B65">
        <v>1289.42001621753</v>
      </c>
      <c r="C65">
        <v>4.2418579431051198</v>
      </c>
      <c r="D65">
        <v>0.74715413159893695</v>
      </c>
      <c r="E65">
        <v>4.3389413321819204</v>
      </c>
      <c r="F65" s="2">
        <v>1.43170733095589E-5</v>
      </c>
      <c r="G65">
        <v>2.22481979529544E-4</v>
      </c>
      <c r="H65">
        <v>12</v>
      </c>
      <c r="I65">
        <v>296677</v>
      </c>
      <c r="J65">
        <v>297255</v>
      </c>
      <c r="K65" t="s">
        <v>13</v>
      </c>
      <c r="L65" t="s">
        <v>141</v>
      </c>
    </row>
    <row r="66" spans="1:12" x14ac:dyDescent="0.45">
      <c r="A66" t="s">
        <v>142</v>
      </c>
      <c r="B66">
        <v>26.9803132825371</v>
      </c>
      <c r="C66">
        <v>4.1802060383645703</v>
      </c>
      <c r="D66">
        <v>0.793503540386995</v>
      </c>
      <c r="E66">
        <v>4.00780321259003</v>
      </c>
      <c r="F66" s="2">
        <v>6.1286152218776601E-5</v>
      </c>
      <c r="G66">
        <v>8.7957832888369003E-4</v>
      </c>
      <c r="H66">
        <v>2</v>
      </c>
      <c r="I66">
        <v>941087</v>
      </c>
      <c r="J66">
        <v>941992</v>
      </c>
      <c r="K66" t="s">
        <v>16</v>
      </c>
      <c r="L66" t="s">
        <v>143</v>
      </c>
    </row>
    <row r="67" spans="1:12" x14ac:dyDescent="0.45">
      <c r="A67" t="s">
        <v>144</v>
      </c>
      <c r="B67">
        <v>1117.1666880355399</v>
      </c>
      <c r="C67">
        <v>4.1255367758905699</v>
      </c>
      <c r="D67">
        <v>0.20575061515152701</v>
      </c>
      <c r="E67">
        <v>15.190898814998601</v>
      </c>
      <c r="F67" s="2">
        <v>4.0630995704369498E-52</v>
      </c>
      <c r="G67" s="2">
        <v>6.1560575650722504E-50</v>
      </c>
      <c r="H67">
        <v>8</v>
      </c>
      <c r="I67">
        <v>1064262</v>
      </c>
      <c r="J67">
        <v>1064865</v>
      </c>
      <c r="K67" t="s">
        <v>16</v>
      </c>
      <c r="L67" t="s">
        <v>145</v>
      </c>
    </row>
    <row r="68" spans="1:12" x14ac:dyDescent="0.45">
      <c r="A68" t="s">
        <v>146</v>
      </c>
      <c r="B68">
        <v>5273.7904933588698</v>
      </c>
      <c r="C68">
        <v>4.1083865729573201</v>
      </c>
      <c r="D68">
        <v>0.52371923084262395</v>
      </c>
      <c r="E68">
        <v>5.9352156459027903</v>
      </c>
      <c r="F68" s="2">
        <v>2.93459523623156E-9</v>
      </c>
      <c r="G68" s="2">
        <v>6.5429696128219698E-8</v>
      </c>
      <c r="H68">
        <v>9</v>
      </c>
      <c r="I68">
        <v>167134</v>
      </c>
      <c r="J68">
        <v>167549</v>
      </c>
      <c r="K68" t="s">
        <v>16</v>
      </c>
      <c r="L68" t="s">
        <v>147</v>
      </c>
    </row>
    <row r="69" spans="1:12" x14ac:dyDescent="0.45">
      <c r="A69" t="s">
        <v>148</v>
      </c>
      <c r="B69">
        <v>398.50834822491902</v>
      </c>
      <c r="C69">
        <v>4.0851526486339198</v>
      </c>
      <c r="D69">
        <v>0.22345065662490499</v>
      </c>
      <c r="E69">
        <v>13.806863202970201</v>
      </c>
      <c r="F69" s="2">
        <v>2.3170327767200101E-43</v>
      </c>
      <c r="G69" s="2">
        <v>2.8084543647279901E-41</v>
      </c>
      <c r="H69">
        <v>4</v>
      </c>
      <c r="I69">
        <v>2054269</v>
      </c>
      <c r="J69">
        <v>2056342</v>
      </c>
      <c r="K69" t="s">
        <v>13</v>
      </c>
      <c r="L69" t="s">
        <v>149</v>
      </c>
    </row>
    <row r="70" spans="1:12" x14ac:dyDescent="0.45">
      <c r="A70" t="s">
        <v>150</v>
      </c>
      <c r="B70">
        <v>45.568342045184799</v>
      </c>
      <c r="C70">
        <v>4.0204491318199302</v>
      </c>
      <c r="D70">
        <v>0.72183867971327798</v>
      </c>
      <c r="E70">
        <v>4.1843824897547499</v>
      </c>
      <c r="F70" s="2">
        <v>2.85942312354872E-5</v>
      </c>
      <c r="G70">
        <v>4.2788651522194198E-4</v>
      </c>
      <c r="H70">
        <v>15</v>
      </c>
      <c r="I70">
        <v>361900</v>
      </c>
      <c r="J70">
        <v>362620</v>
      </c>
      <c r="K70" t="s">
        <v>13</v>
      </c>
      <c r="L70" t="s">
        <v>151</v>
      </c>
    </row>
    <row r="71" spans="1:12" x14ac:dyDescent="0.45">
      <c r="A71" t="s">
        <v>152</v>
      </c>
      <c r="B71">
        <v>44.842474799401302</v>
      </c>
      <c r="C71">
        <v>3.9974204755181502</v>
      </c>
      <c r="D71">
        <v>0.57325694065606303</v>
      </c>
      <c r="E71">
        <v>5.2287556642362798</v>
      </c>
      <c r="F71" s="2">
        <v>1.7065472130706499E-7</v>
      </c>
      <c r="G71" s="2">
        <v>3.2228603387919301E-6</v>
      </c>
      <c r="H71">
        <v>17</v>
      </c>
      <c r="I71">
        <v>285622</v>
      </c>
      <c r="J71">
        <v>286942</v>
      </c>
      <c r="K71" t="s">
        <v>16</v>
      </c>
      <c r="L71" t="s">
        <v>153</v>
      </c>
    </row>
    <row r="72" spans="1:12" x14ac:dyDescent="0.45">
      <c r="A72" t="s">
        <v>154</v>
      </c>
      <c r="B72">
        <v>78.102568186004902</v>
      </c>
      <c r="C72">
        <v>3.9931733978073098</v>
      </c>
      <c r="D72">
        <v>0.49242796026280999</v>
      </c>
      <c r="E72">
        <v>6.0783985462763797</v>
      </c>
      <c r="F72" s="2">
        <v>1.2138874546387001E-9</v>
      </c>
      <c r="G72" s="2">
        <v>2.7856732242164999E-8</v>
      </c>
      <c r="H72">
        <v>1</v>
      </c>
      <c r="I72">
        <v>493684</v>
      </c>
      <c r="J72">
        <v>497541</v>
      </c>
      <c r="K72" t="s">
        <v>13</v>
      </c>
      <c r="L72" t="s">
        <v>155</v>
      </c>
    </row>
    <row r="73" spans="1:12" x14ac:dyDescent="0.45">
      <c r="A73" t="s">
        <v>156</v>
      </c>
      <c r="B73">
        <v>69.248497107386001</v>
      </c>
      <c r="C73">
        <v>3.9723964392019799</v>
      </c>
      <c r="D73">
        <v>0.61776314134882004</v>
      </c>
      <c r="E73">
        <v>4.8115470805073803</v>
      </c>
      <c r="F73" s="2">
        <v>1.4976644416610799E-6</v>
      </c>
      <c r="G73" s="2">
        <v>2.5633324776209398E-5</v>
      </c>
      <c r="H73">
        <v>17</v>
      </c>
      <c r="I73">
        <v>90468</v>
      </c>
      <c r="J73">
        <v>91114</v>
      </c>
      <c r="K73" t="s">
        <v>16</v>
      </c>
      <c r="L73" t="s">
        <v>157</v>
      </c>
    </row>
    <row r="74" spans="1:12" x14ac:dyDescent="0.45">
      <c r="A74" t="s">
        <v>158</v>
      </c>
      <c r="B74">
        <v>445.20202896424598</v>
      </c>
      <c r="C74">
        <v>3.9683095083281099</v>
      </c>
      <c r="D74">
        <v>0.62659134451596499</v>
      </c>
      <c r="E74">
        <v>4.73723350044214</v>
      </c>
      <c r="F74" s="2">
        <v>2.1665548552058798E-6</v>
      </c>
      <c r="G74" s="2">
        <v>3.6289793824698498E-5</v>
      </c>
      <c r="H74">
        <v>10</v>
      </c>
      <c r="I74">
        <v>1172401</v>
      </c>
      <c r="J74">
        <v>1173442</v>
      </c>
      <c r="K74" t="s">
        <v>13</v>
      </c>
      <c r="L74" t="s">
        <v>159</v>
      </c>
    </row>
    <row r="75" spans="1:12" x14ac:dyDescent="0.45">
      <c r="A75" t="s">
        <v>160</v>
      </c>
      <c r="B75">
        <v>75.9874656710832</v>
      </c>
      <c r="C75">
        <v>3.9497081247260502</v>
      </c>
      <c r="D75">
        <v>0.56199698109521601</v>
      </c>
      <c r="E75">
        <v>5.2486191633586401</v>
      </c>
      <c r="F75" s="2">
        <v>1.5324350146589899E-7</v>
      </c>
      <c r="G75" s="2">
        <v>2.9146870257415601E-6</v>
      </c>
      <c r="H75">
        <v>15</v>
      </c>
      <c r="I75">
        <v>473371</v>
      </c>
      <c r="J75">
        <v>474854</v>
      </c>
      <c r="K75" t="s">
        <v>16</v>
      </c>
      <c r="L75" t="s">
        <v>161</v>
      </c>
    </row>
    <row r="76" spans="1:12" x14ac:dyDescent="0.45">
      <c r="A76" t="s">
        <v>162</v>
      </c>
      <c r="B76">
        <v>847.54439682419297</v>
      </c>
      <c r="C76">
        <v>3.9383033154554101</v>
      </c>
      <c r="D76">
        <v>0.21933947798386499</v>
      </c>
      <c r="E76">
        <v>13.3961443806826</v>
      </c>
      <c r="F76" s="2">
        <v>6.3686759657530798E-41</v>
      </c>
      <c r="G76" s="2">
        <v>7.0176493100318906E-39</v>
      </c>
      <c r="H76">
        <v>12</v>
      </c>
      <c r="I76">
        <v>1258393</v>
      </c>
      <c r="J76">
        <v>1260523</v>
      </c>
      <c r="K76" t="s">
        <v>13</v>
      </c>
      <c r="L76" t="s">
        <v>163</v>
      </c>
    </row>
    <row r="77" spans="1:12" x14ac:dyDescent="0.45">
      <c r="A77" t="s">
        <v>164</v>
      </c>
      <c r="B77">
        <v>210.721789337926</v>
      </c>
      <c r="C77">
        <v>3.9327694260955699</v>
      </c>
      <c r="D77">
        <v>0.302771950158365</v>
      </c>
      <c r="E77">
        <v>9.6863973844392905</v>
      </c>
      <c r="F77" s="2">
        <v>3.4446526578644899E-22</v>
      </c>
      <c r="G77" s="2">
        <v>1.6580344363648799E-20</v>
      </c>
      <c r="H77">
        <v>3</v>
      </c>
      <c r="I77">
        <v>2416295</v>
      </c>
      <c r="J77">
        <v>2432923</v>
      </c>
      <c r="K77" t="s">
        <v>13</v>
      </c>
      <c r="L77" t="s">
        <v>165</v>
      </c>
    </row>
    <row r="78" spans="1:12" x14ac:dyDescent="0.45">
      <c r="A78" t="s">
        <v>166</v>
      </c>
      <c r="B78">
        <v>342.98317591714499</v>
      </c>
      <c r="C78">
        <v>3.9296473308834998</v>
      </c>
      <c r="D78">
        <v>0.92745482987622097</v>
      </c>
      <c r="E78">
        <v>3.1588032500456</v>
      </c>
      <c r="F78">
        <v>1.5841839990912499E-3</v>
      </c>
      <c r="G78">
        <v>1.80993361267212E-2</v>
      </c>
      <c r="H78">
        <v>12</v>
      </c>
      <c r="I78">
        <v>302257</v>
      </c>
      <c r="J78">
        <v>302989</v>
      </c>
      <c r="K78" t="s">
        <v>16</v>
      </c>
      <c r="L78" t="s">
        <v>167</v>
      </c>
    </row>
    <row r="79" spans="1:12" x14ac:dyDescent="0.45">
      <c r="A79" t="s">
        <v>168</v>
      </c>
      <c r="B79">
        <v>211.063866052273</v>
      </c>
      <c r="C79">
        <v>3.9200405105075302</v>
      </c>
      <c r="D79">
        <v>0.33124098449388001</v>
      </c>
      <c r="E79">
        <v>8.8154565624456307</v>
      </c>
      <c r="F79" s="2">
        <v>1.191983088754E-18</v>
      </c>
      <c r="G79" s="2">
        <v>4.7869610007099802E-17</v>
      </c>
      <c r="H79">
        <v>5</v>
      </c>
      <c r="I79">
        <v>346137</v>
      </c>
      <c r="J79">
        <v>347214</v>
      </c>
      <c r="K79" t="s">
        <v>13</v>
      </c>
      <c r="L79" t="s">
        <v>169</v>
      </c>
    </row>
    <row r="80" spans="1:12" x14ac:dyDescent="0.45">
      <c r="A80" t="s">
        <v>170</v>
      </c>
      <c r="B80">
        <v>18.7006377665355</v>
      </c>
      <c r="C80">
        <v>3.9151071518504299</v>
      </c>
      <c r="D80">
        <v>0.950823089321295</v>
      </c>
      <c r="E80">
        <v>3.0658775376723901</v>
      </c>
      <c r="F80">
        <v>2.1703218640778399E-3</v>
      </c>
      <c r="G80">
        <v>2.4053949637364801E-2</v>
      </c>
      <c r="H80">
        <v>9</v>
      </c>
      <c r="I80">
        <v>324390</v>
      </c>
      <c r="J80">
        <v>325088</v>
      </c>
      <c r="K80" t="s">
        <v>16</v>
      </c>
      <c r="L80" t="s">
        <v>171</v>
      </c>
    </row>
    <row r="81" spans="1:12" x14ac:dyDescent="0.45">
      <c r="A81" t="s">
        <v>172</v>
      </c>
      <c r="B81">
        <v>313.22820888659299</v>
      </c>
      <c r="C81">
        <v>3.9102094951940898</v>
      </c>
      <c r="D81">
        <v>0.324088122887006</v>
      </c>
      <c r="E81">
        <v>8.9796857387727602</v>
      </c>
      <c r="F81" s="2">
        <v>2.7154122853681799E-19</v>
      </c>
      <c r="G81" s="2">
        <v>1.1208852012635899E-17</v>
      </c>
      <c r="H81">
        <v>17</v>
      </c>
      <c r="I81">
        <v>570591</v>
      </c>
      <c r="J81">
        <v>573252</v>
      </c>
      <c r="K81" t="s">
        <v>16</v>
      </c>
      <c r="L81" t="s">
        <v>173</v>
      </c>
    </row>
    <row r="82" spans="1:12" x14ac:dyDescent="0.45">
      <c r="A82" t="s">
        <v>174</v>
      </c>
      <c r="B82">
        <v>250.37331184597099</v>
      </c>
      <c r="C82">
        <v>3.85427281740612</v>
      </c>
      <c r="D82">
        <v>0.3346640849425</v>
      </c>
      <c r="E82">
        <v>8.5287694312836795</v>
      </c>
      <c r="F82" s="2">
        <v>1.4791265939074301E-17</v>
      </c>
      <c r="G82" s="2">
        <v>5.5867407582344902E-16</v>
      </c>
      <c r="H82">
        <v>1</v>
      </c>
      <c r="I82">
        <v>3745481</v>
      </c>
      <c r="J82">
        <v>3746185</v>
      </c>
      <c r="K82" t="s">
        <v>13</v>
      </c>
      <c r="L82" t="s">
        <v>175</v>
      </c>
    </row>
    <row r="83" spans="1:12" x14ac:dyDescent="0.45">
      <c r="A83" t="s">
        <v>176</v>
      </c>
      <c r="B83">
        <v>52.950949132690099</v>
      </c>
      <c r="C83">
        <v>3.8536236642196502</v>
      </c>
      <c r="D83">
        <v>0.56622058418445198</v>
      </c>
      <c r="E83">
        <v>5.0397737982800903</v>
      </c>
      <c r="F83" s="2">
        <v>4.6608239536379701E-7</v>
      </c>
      <c r="G83" s="2">
        <v>8.4318542433995902E-6</v>
      </c>
      <c r="H83">
        <v>15</v>
      </c>
      <c r="I83">
        <v>516977</v>
      </c>
      <c r="J83">
        <v>517829</v>
      </c>
      <c r="K83" t="s">
        <v>16</v>
      </c>
      <c r="L83" t="s">
        <v>177</v>
      </c>
    </row>
    <row r="84" spans="1:12" x14ac:dyDescent="0.45">
      <c r="A84" t="s">
        <v>178</v>
      </c>
      <c r="B84">
        <v>56.826691826246702</v>
      </c>
      <c r="C84">
        <v>3.8440233872456799</v>
      </c>
      <c r="D84">
        <v>0.60700436772476996</v>
      </c>
      <c r="E84">
        <v>4.68534254194235</v>
      </c>
      <c r="F84" s="2">
        <v>2.7949209862498902E-6</v>
      </c>
      <c r="G84" s="2">
        <v>4.6406826288505401E-5</v>
      </c>
      <c r="H84">
        <v>17</v>
      </c>
      <c r="I84">
        <v>227795</v>
      </c>
      <c r="J84">
        <v>227980</v>
      </c>
      <c r="K84" t="s">
        <v>13</v>
      </c>
      <c r="L84" t="s">
        <v>179</v>
      </c>
    </row>
    <row r="85" spans="1:12" x14ac:dyDescent="0.45">
      <c r="A85" t="s">
        <v>180</v>
      </c>
      <c r="B85">
        <v>34.512456377578502</v>
      </c>
      <c r="C85">
        <v>3.8163079145610999</v>
      </c>
      <c r="D85">
        <v>0.66887207540210203</v>
      </c>
      <c r="E85">
        <v>4.21053295260986</v>
      </c>
      <c r="F85" s="2">
        <v>2.5476895768202199E-5</v>
      </c>
      <c r="G85">
        <v>3.8338989986167003E-4</v>
      </c>
      <c r="H85">
        <v>1</v>
      </c>
      <c r="I85">
        <v>3517234</v>
      </c>
      <c r="J85">
        <v>3517998</v>
      </c>
      <c r="K85" t="s">
        <v>13</v>
      </c>
      <c r="L85" t="s">
        <v>181</v>
      </c>
    </row>
    <row r="86" spans="1:12" x14ac:dyDescent="0.45">
      <c r="A86" t="s">
        <v>182</v>
      </c>
      <c r="B86">
        <v>142.33948712439599</v>
      </c>
      <c r="C86">
        <v>3.8044577507173498</v>
      </c>
      <c r="D86">
        <v>0.300669330468538</v>
      </c>
      <c r="E86">
        <v>9.3273821654743205</v>
      </c>
      <c r="F86" s="2">
        <v>1.08517992051101E-20</v>
      </c>
      <c r="G86" s="2">
        <v>4.8068783655060798E-19</v>
      </c>
      <c r="H86">
        <v>9</v>
      </c>
      <c r="I86">
        <v>1239111</v>
      </c>
      <c r="J86">
        <v>1239784</v>
      </c>
      <c r="K86" t="s">
        <v>16</v>
      </c>
      <c r="L86" t="s">
        <v>183</v>
      </c>
    </row>
    <row r="87" spans="1:12" x14ac:dyDescent="0.45">
      <c r="A87" t="s">
        <v>184</v>
      </c>
      <c r="B87">
        <v>14.7078674869607</v>
      </c>
      <c r="C87">
        <v>3.7970992320630099</v>
      </c>
      <c r="D87">
        <v>0.975092353213179</v>
      </c>
      <c r="E87">
        <v>2.8685480127557601</v>
      </c>
      <c r="F87">
        <v>4.1236060698037801E-3</v>
      </c>
      <c r="G87">
        <v>4.3020375374564802E-2</v>
      </c>
      <c r="H87">
        <v>5</v>
      </c>
      <c r="I87">
        <v>734282</v>
      </c>
      <c r="J87">
        <v>735612</v>
      </c>
      <c r="K87" t="s">
        <v>13</v>
      </c>
      <c r="L87" t="s">
        <v>185</v>
      </c>
    </row>
    <row r="88" spans="1:12" x14ac:dyDescent="0.45">
      <c r="A88" t="s">
        <v>186</v>
      </c>
      <c r="B88">
        <v>120.266589987682</v>
      </c>
      <c r="C88">
        <v>3.7781603603016598</v>
      </c>
      <c r="D88">
        <v>0.46038809992153501</v>
      </c>
      <c r="E88">
        <v>6.0343878583637398</v>
      </c>
      <c r="F88" s="2">
        <v>1.5956639410730499E-9</v>
      </c>
      <c r="G88" s="2">
        <v>3.6181951235249902E-8</v>
      </c>
      <c r="H88">
        <v>2</v>
      </c>
      <c r="I88">
        <v>1693296</v>
      </c>
      <c r="J88">
        <v>1693638</v>
      </c>
      <c r="K88" t="s">
        <v>13</v>
      </c>
      <c r="L88" t="s">
        <v>187</v>
      </c>
    </row>
    <row r="89" spans="1:12" x14ac:dyDescent="0.45">
      <c r="A89" t="s">
        <v>188</v>
      </c>
      <c r="B89">
        <v>21.6523370861748</v>
      </c>
      <c r="C89">
        <v>3.77429022520232</v>
      </c>
      <c r="D89">
        <v>0.82861442014300801</v>
      </c>
      <c r="E89">
        <v>3.3481075850979201</v>
      </c>
      <c r="F89">
        <v>8.1365418587318005E-4</v>
      </c>
      <c r="G89">
        <v>9.8354045877127004E-3</v>
      </c>
      <c r="H89">
        <v>16</v>
      </c>
      <c r="I89">
        <v>239791</v>
      </c>
      <c r="J89">
        <v>240942</v>
      </c>
      <c r="K89" t="s">
        <v>13</v>
      </c>
      <c r="L89" t="s">
        <v>189</v>
      </c>
    </row>
    <row r="90" spans="1:12" x14ac:dyDescent="0.45">
      <c r="A90" t="s">
        <v>190</v>
      </c>
      <c r="B90">
        <v>68.7953952370069</v>
      </c>
      <c r="C90">
        <v>3.7612132355330199</v>
      </c>
      <c r="D90">
        <v>0.46628302535060101</v>
      </c>
      <c r="E90">
        <v>5.9217537105427498</v>
      </c>
      <c r="F90" s="2">
        <v>3.1852641805562201E-9</v>
      </c>
      <c r="G90" s="2">
        <v>7.0546723121854005E-8</v>
      </c>
      <c r="H90">
        <v>12</v>
      </c>
      <c r="I90">
        <v>21975</v>
      </c>
      <c r="J90">
        <v>22672</v>
      </c>
      <c r="K90" t="s">
        <v>13</v>
      </c>
      <c r="L90" t="s">
        <v>191</v>
      </c>
    </row>
    <row r="91" spans="1:12" x14ac:dyDescent="0.45">
      <c r="A91" t="s">
        <v>192</v>
      </c>
      <c r="B91">
        <v>21.836460654770502</v>
      </c>
      <c r="C91">
        <v>3.7469040054014102</v>
      </c>
      <c r="D91">
        <v>0.93359440620006595</v>
      </c>
      <c r="E91">
        <v>2.94228841471095</v>
      </c>
      <c r="F91">
        <v>3.25796338854518E-3</v>
      </c>
      <c r="G91">
        <v>3.4750740687578302E-2</v>
      </c>
      <c r="H91">
        <v>11</v>
      </c>
      <c r="I91">
        <v>542214</v>
      </c>
      <c r="J91">
        <v>543502</v>
      </c>
      <c r="K91" t="s">
        <v>13</v>
      </c>
      <c r="L91" t="s">
        <v>193</v>
      </c>
    </row>
    <row r="92" spans="1:12" x14ac:dyDescent="0.45">
      <c r="A92" t="s">
        <v>194</v>
      </c>
      <c r="B92">
        <v>131.13983234311499</v>
      </c>
      <c r="C92">
        <v>3.7438113049561501</v>
      </c>
      <c r="D92">
        <v>0.34330484178021797</v>
      </c>
      <c r="E92">
        <v>7.9923466582295699</v>
      </c>
      <c r="F92" s="2">
        <v>1.3239413438677901E-15</v>
      </c>
      <c r="G92" s="2">
        <v>4.6209711879029399E-14</v>
      </c>
      <c r="H92">
        <v>9</v>
      </c>
      <c r="I92">
        <v>1011480</v>
      </c>
      <c r="J92">
        <v>1012094</v>
      </c>
      <c r="K92" t="s">
        <v>13</v>
      </c>
      <c r="L92" t="s">
        <v>195</v>
      </c>
    </row>
    <row r="93" spans="1:12" x14ac:dyDescent="0.45">
      <c r="A93" t="s">
        <v>196</v>
      </c>
      <c r="B93">
        <v>85.862825900992704</v>
      </c>
      <c r="C93">
        <v>3.7277440509779698</v>
      </c>
      <c r="D93">
        <v>0.44020564168551302</v>
      </c>
      <c r="E93">
        <v>6.1965222447709802</v>
      </c>
      <c r="F93" s="2">
        <v>5.7724374822761698E-10</v>
      </c>
      <c r="G93" s="2">
        <v>1.3526170290191201E-8</v>
      </c>
      <c r="H93">
        <v>5</v>
      </c>
      <c r="I93">
        <v>376871</v>
      </c>
      <c r="J93">
        <v>377138</v>
      </c>
      <c r="K93" t="s">
        <v>16</v>
      </c>
      <c r="L93" t="s">
        <v>197</v>
      </c>
    </row>
    <row r="94" spans="1:12" x14ac:dyDescent="0.45">
      <c r="A94" t="s">
        <v>198</v>
      </c>
      <c r="B94">
        <v>30.300263580186201</v>
      </c>
      <c r="C94">
        <v>3.7273762640146102</v>
      </c>
      <c r="D94">
        <v>0.76985078878720303</v>
      </c>
      <c r="E94">
        <v>3.5427336098612399</v>
      </c>
      <c r="F94">
        <v>3.96002505926282E-4</v>
      </c>
      <c r="G94">
        <v>5.0332711263251896E-3</v>
      </c>
      <c r="H94">
        <v>17</v>
      </c>
      <c r="I94">
        <v>210659</v>
      </c>
      <c r="J94">
        <v>212713</v>
      </c>
      <c r="K94" t="s">
        <v>13</v>
      </c>
      <c r="L94" t="s">
        <v>199</v>
      </c>
    </row>
    <row r="95" spans="1:12" x14ac:dyDescent="0.45">
      <c r="A95" t="s">
        <v>200</v>
      </c>
      <c r="B95">
        <v>401.67340823328698</v>
      </c>
      <c r="C95">
        <v>3.7139614109980701</v>
      </c>
      <c r="D95">
        <v>0.34812116183117198</v>
      </c>
      <c r="E95">
        <v>7.79602537439035</v>
      </c>
      <c r="F95" s="2">
        <v>6.3887545738191299E-15</v>
      </c>
      <c r="G95" s="2">
        <v>2.1242210656541299E-13</v>
      </c>
      <c r="H95">
        <v>3</v>
      </c>
      <c r="I95">
        <v>2746686</v>
      </c>
      <c r="J95">
        <v>2748706</v>
      </c>
      <c r="K95" t="s">
        <v>13</v>
      </c>
      <c r="L95" t="s">
        <v>201</v>
      </c>
    </row>
    <row r="96" spans="1:12" x14ac:dyDescent="0.45">
      <c r="A96" t="s">
        <v>202</v>
      </c>
      <c r="B96">
        <v>6457.78641903681</v>
      </c>
      <c r="C96">
        <v>3.70423113960732</v>
      </c>
      <c r="D96">
        <v>0.41021345672864601</v>
      </c>
      <c r="E96">
        <v>6.5922536066293702</v>
      </c>
      <c r="F96" s="2">
        <v>4.3319976193599901E-11</v>
      </c>
      <c r="G96" s="2">
        <v>1.0959871775887401E-9</v>
      </c>
      <c r="H96">
        <v>4</v>
      </c>
      <c r="I96">
        <v>1820977</v>
      </c>
      <c r="J96">
        <v>1822207</v>
      </c>
      <c r="K96" t="s">
        <v>13</v>
      </c>
      <c r="L96" t="s">
        <v>203</v>
      </c>
    </row>
    <row r="97" spans="1:12" x14ac:dyDescent="0.45">
      <c r="A97" t="s">
        <v>204</v>
      </c>
      <c r="B97">
        <v>613.33489784142705</v>
      </c>
      <c r="C97">
        <v>3.6991146630853802</v>
      </c>
      <c r="D97">
        <v>0.19425412864899999</v>
      </c>
      <c r="E97">
        <v>13.894760857116401</v>
      </c>
      <c r="F97" s="2">
        <v>6.81507484232967E-44</v>
      </c>
      <c r="G97" s="2">
        <v>8.4134623030353297E-42</v>
      </c>
      <c r="H97">
        <v>3</v>
      </c>
      <c r="I97">
        <v>1282884</v>
      </c>
      <c r="J97">
        <v>1284163</v>
      </c>
      <c r="K97" t="s">
        <v>13</v>
      </c>
      <c r="L97" t="s">
        <v>205</v>
      </c>
    </row>
    <row r="98" spans="1:12" x14ac:dyDescent="0.45">
      <c r="A98" t="s">
        <v>206</v>
      </c>
      <c r="B98">
        <v>105.98376701225899</v>
      </c>
      <c r="C98">
        <v>3.6456369607687802</v>
      </c>
      <c r="D98">
        <v>0.38334661782674401</v>
      </c>
      <c r="E98">
        <v>6.9014224666108799</v>
      </c>
      <c r="F98" s="2">
        <v>5.1484369279156304E-12</v>
      </c>
      <c r="G98" s="2">
        <v>1.38955687368217E-10</v>
      </c>
      <c r="H98">
        <v>11</v>
      </c>
      <c r="I98">
        <v>1614470</v>
      </c>
      <c r="J98">
        <v>1614965</v>
      </c>
      <c r="K98" t="s">
        <v>16</v>
      </c>
      <c r="L98" t="s">
        <v>207</v>
      </c>
    </row>
    <row r="99" spans="1:12" x14ac:dyDescent="0.45">
      <c r="A99" t="s">
        <v>208</v>
      </c>
      <c r="B99">
        <v>295.71722674552899</v>
      </c>
      <c r="C99">
        <v>3.6311481045932301</v>
      </c>
      <c r="D99">
        <v>0.42951134148500802</v>
      </c>
      <c r="E99">
        <v>6.1259106581358402</v>
      </c>
      <c r="F99" s="2">
        <v>9.0166392529767198E-10</v>
      </c>
      <c r="G99" s="2">
        <v>2.0799109197221201E-8</v>
      </c>
      <c r="H99">
        <v>12</v>
      </c>
      <c r="I99">
        <v>294795</v>
      </c>
      <c r="J99">
        <v>295146</v>
      </c>
      <c r="K99" t="s">
        <v>16</v>
      </c>
      <c r="L99" t="s">
        <v>209</v>
      </c>
    </row>
    <row r="100" spans="1:12" x14ac:dyDescent="0.45">
      <c r="A100" t="s">
        <v>210</v>
      </c>
      <c r="B100">
        <v>486.094304945342</v>
      </c>
      <c r="C100">
        <v>3.6200105061576999</v>
      </c>
      <c r="D100">
        <v>0.18132716148162401</v>
      </c>
      <c r="E100">
        <v>14.4490791382251</v>
      </c>
      <c r="F100" s="2">
        <v>2.54059824227332E-47</v>
      </c>
      <c r="G100" s="2">
        <v>3.3873796364230198E-45</v>
      </c>
      <c r="H100">
        <v>9</v>
      </c>
      <c r="I100">
        <v>1358719</v>
      </c>
      <c r="J100">
        <v>1359211</v>
      </c>
      <c r="K100" t="s">
        <v>16</v>
      </c>
      <c r="L100" t="s">
        <v>211</v>
      </c>
    </row>
    <row r="101" spans="1:12" x14ac:dyDescent="0.45">
      <c r="A101" t="s">
        <v>212</v>
      </c>
      <c r="B101">
        <v>107.18133049942401</v>
      </c>
      <c r="C101">
        <v>3.6133716827732698</v>
      </c>
      <c r="D101">
        <v>0.37440103062773999</v>
      </c>
      <c r="E101">
        <v>6.9801401945704002</v>
      </c>
      <c r="F101" s="2">
        <v>2.9488564948939801E-12</v>
      </c>
      <c r="G101" s="2">
        <v>8.1066193085405097E-11</v>
      </c>
      <c r="H101">
        <v>19</v>
      </c>
      <c r="I101">
        <v>333321</v>
      </c>
      <c r="J101">
        <v>333914</v>
      </c>
      <c r="K101" t="s">
        <v>13</v>
      </c>
      <c r="L101" t="s">
        <v>213</v>
      </c>
    </row>
    <row r="102" spans="1:12" x14ac:dyDescent="0.45">
      <c r="A102" t="s">
        <v>214</v>
      </c>
      <c r="B102">
        <v>108.82039983982401</v>
      </c>
      <c r="C102">
        <v>3.6027601995141798</v>
      </c>
      <c r="D102">
        <v>0.38773328462119999</v>
      </c>
      <c r="E102">
        <v>6.7127592671260299</v>
      </c>
      <c r="F102" s="2">
        <v>1.9097805060787901E-11</v>
      </c>
      <c r="G102" s="2">
        <v>4.9829948116533203E-10</v>
      </c>
      <c r="H102">
        <v>14</v>
      </c>
      <c r="I102">
        <v>559217</v>
      </c>
      <c r="J102">
        <v>562830</v>
      </c>
      <c r="K102" t="s">
        <v>16</v>
      </c>
      <c r="L102" t="s">
        <v>215</v>
      </c>
    </row>
    <row r="103" spans="1:12" x14ac:dyDescent="0.45">
      <c r="A103" t="s">
        <v>216</v>
      </c>
      <c r="B103">
        <v>51.150621018505603</v>
      </c>
      <c r="C103">
        <v>3.5923649403589502</v>
      </c>
      <c r="D103">
        <v>0.60437238129635795</v>
      </c>
      <c r="E103">
        <v>4.2893504411939096</v>
      </c>
      <c r="F103" s="2">
        <v>1.7919643449758501E-5</v>
      </c>
      <c r="G103">
        <v>2.7525645865856001E-4</v>
      </c>
      <c r="H103">
        <v>15</v>
      </c>
      <c r="I103">
        <v>563262</v>
      </c>
      <c r="J103">
        <v>563969</v>
      </c>
      <c r="K103" t="s">
        <v>13</v>
      </c>
      <c r="L103" t="s">
        <v>217</v>
      </c>
    </row>
    <row r="104" spans="1:12" x14ac:dyDescent="0.45">
      <c r="A104" t="s">
        <v>218</v>
      </c>
      <c r="B104">
        <v>87.542073572875907</v>
      </c>
      <c r="C104">
        <v>3.5335537194395799</v>
      </c>
      <c r="D104">
        <v>0.45043265902618701</v>
      </c>
      <c r="E104">
        <v>5.6247114161681697</v>
      </c>
      <c r="F104" s="2">
        <v>1.8581835214766201E-8</v>
      </c>
      <c r="G104" s="2">
        <v>3.8470746726471599E-7</v>
      </c>
      <c r="H104">
        <v>17</v>
      </c>
      <c r="I104">
        <v>115146</v>
      </c>
      <c r="J104">
        <v>116432</v>
      </c>
      <c r="K104" t="s">
        <v>16</v>
      </c>
      <c r="L104" t="s">
        <v>219</v>
      </c>
    </row>
    <row r="105" spans="1:12" x14ac:dyDescent="0.45">
      <c r="A105" t="s">
        <v>220</v>
      </c>
      <c r="B105">
        <v>181.33417878411899</v>
      </c>
      <c r="C105">
        <v>3.5108158301183301</v>
      </c>
      <c r="D105">
        <v>0.34288883111497498</v>
      </c>
      <c r="E105">
        <v>7.3225360591474704</v>
      </c>
      <c r="F105" s="2">
        <v>2.4332790125022199E-13</v>
      </c>
      <c r="G105" s="2">
        <v>7.2095353497093504E-12</v>
      </c>
      <c r="H105">
        <v>2</v>
      </c>
      <c r="I105">
        <v>482894</v>
      </c>
      <c r="J105">
        <v>483817</v>
      </c>
      <c r="K105" t="s">
        <v>16</v>
      </c>
      <c r="L105" t="s">
        <v>221</v>
      </c>
    </row>
    <row r="106" spans="1:12" x14ac:dyDescent="0.45">
      <c r="A106" t="s">
        <v>222</v>
      </c>
      <c r="B106">
        <v>21.605439334433601</v>
      </c>
      <c r="C106">
        <v>3.4703675754719798</v>
      </c>
      <c r="D106">
        <v>0.79865154846805098</v>
      </c>
      <c r="E106">
        <v>3.0931732120354098</v>
      </c>
      <c r="F106">
        <v>1.9802851592946201E-3</v>
      </c>
      <c r="G106">
        <v>2.2150286936975901E-2</v>
      </c>
      <c r="H106">
        <v>17</v>
      </c>
      <c r="I106">
        <v>560405</v>
      </c>
      <c r="J106">
        <v>565652</v>
      </c>
      <c r="K106" t="s">
        <v>16</v>
      </c>
      <c r="L106" t="s">
        <v>223</v>
      </c>
    </row>
    <row r="107" spans="1:12" x14ac:dyDescent="0.45">
      <c r="A107" t="s">
        <v>224</v>
      </c>
      <c r="B107">
        <v>612.49750564185695</v>
      </c>
      <c r="C107">
        <v>3.4520404402922802</v>
      </c>
      <c r="D107">
        <v>0.27972787145065803</v>
      </c>
      <c r="E107">
        <v>8.7658066662292207</v>
      </c>
      <c r="F107" s="2">
        <v>1.8544401753536701E-18</v>
      </c>
      <c r="G107" s="2">
        <v>7.3806718979075996E-17</v>
      </c>
      <c r="H107">
        <v>1</v>
      </c>
      <c r="I107">
        <v>3243541</v>
      </c>
      <c r="J107">
        <v>3246511</v>
      </c>
      <c r="K107" t="s">
        <v>13</v>
      </c>
      <c r="L107" t="s">
        <v>225</v>
      </c>
    </row>
    <row r="108" spans="1:12" x14ac:dyDescent="0.45">
      <c r="A108" t="s">
        <v>226</v>
      </c>
      <c r="B108">
        <v>898.50890059789003</v>
      </c>
      <c r="C108">
        <v>3.4391356756196099</v>
      </c>
      <c r="D108">
        <v>0.18322231758135199</v>
      </c>
      <c r="E108">
        <v>13.312437632149299</v>
      </c>
      <c r="F108" s="2">
        <v>1.9598159190521998E-40</v>
      </c>
      <c r="G108" s="2">
        <v>2.0904180518978301E-38</v>
      </c>
      <c r="H108">
        <v>9</v>
      </c>
      <c r="I108">
        <v>1849473</v>
      </c>
      <c r="J108">
        <v>1849887</v>
      </c>
      <c r="K108" t="s">
        <v>16</v>
      </c>
      <c r="L108" t="s">
        <v>227</v>
      </c>
    </row>
    <row r="109" spans="1:12" x14ac:dyDescent="0.45">
      <c r="A109" t="s">
        <v>228</v>
      </c>
      <c r="B109">
        <v>32.792275528876502</v>
      </c>
      <c r="C109">
        <v>3.41580343102535</v>
      </c>
      <c r="D109">
        <v>0.78081608499632404</v>
      </c>
      <c r="E109">
        <v>3.0939468044343901</v>
      </c>
      <c r="F109">
        <v>1.9751289729932299E-3</v>
      </c>
      <c r="G109">
        <v>2.2111162549889801E-2</v>
      </c>
      <c r="H109">
        <v>17</v>
      </c>
      <c r="I109">
        <v>226251</v>
      </c>
      <c r="J109">
        <v>226667</v>
      </c>
      <c r="K109" t="s">
        <v>13</v>
      </c>
      <c r="L109" t="s">
        <v>229</v>
      </c>
    </row>
    <row r="110" spans="1:12" x14ac:dyDescent="0.45">
      <c r="A110" t="s">
        <v>230</v>
      </c>
      <c r="B110">
        <v>590.77292517823798</v>
      </c>
      <c r="C110">
        <v>3.4050019863476502</v>
      </c>
      <c r="D110">
        <v>0.23459298131766701</v>
      </c>
      <c r="E110">
        <v>10.251807078111099</v>
      </c>
      <c r="F110" s="2">
        <v>1.16151395371379E-24</v>
      </c>
      <c r="G110" s="2">
        <v>6.5620616715533705E-23</v>
      </c>
      <c r="H110">
        <v>9</v>
      </c>
      <c r="I110">
        <v>422164</v>
      </c>
      <c r="J110">
        <v>423566</v>
      </c>
      <c r="K110" t="s">
        <v>16</v>
      </c>
      <c r="L110" t="s">
        <v>231</v>
      </c>
    </row>
    <row r="111" spans="1:12" x14ac:dyDescent="0.45">
      <c r="A111" t="s">
        <v>232</v>
      </c>
      <c r="B111">
        <v>30.3306386722833</v>
      </c>
      <c r="C111">
        <v>3.3947605641383798</v>
      </c>
      <c r="D111">
        <v>0.76442120316296702</v>
      </c>
      <c r="E111">
        <v>3.13277621582121</v>
      </c>
      <c r="F111">
        <v>1.7316141116506701E-3</v>
      </c>
      <c r="G111">
        <v>1.9615642269021599E-2</v>
      </c>
      <c r="H111">
        <v>1</v>
      </c>
      <c r="I111">
        <v>5791434</v>
      </c>
      <c r="J111">
        <v>5792208</v>
      </c>
      <c r="K111" t="s">
        <v>13</v>
      </c>
      <c r="L111" t="s">
        <v>233</v>
      </c>
    </row>
    <row r="112" spans="1:12" x14ac:dyDescent="0.45">
      <c r="A112" t="s">
        <v>234</v>
      </c>
      <c r="B112">
        <v>23.855757661933701</v>
      </c>
      <c r="C112">
        <v>3.3854138741871398</v>
      </c>
      <c r="D112">
        <v>0.82718620553987399</v>
      </c>
      <c r="E112">
        <v>2.88376892435031</v>
      </c>
      <c r="F112">
        <v>3.9294697479667602E-3</v>
      </c>
      <c r="G112">
        <v>4.1188380620786801E-2</v>
      </c>
      <c r="H112">
        <v>17</v>
      </c>
      <c r="I112">
        <v>106685</v>
      </c>
      <c r="J112">
        <v>107683</v>
      </c>
      <c r="K112" t="s">
        <v>13</v>
      </c>
      <c r="L112" t="s">
        <v>235</v>
      </c>
    </row>
    <row r="113" spans="1:12" x14ac:dyDescent="0.45">
      <c r="A113" t="s">
        <v>236</v>
      </c>
      <c r="B113">
        <v>28.702127186357298</v>
      </c>
      <c r="C113">
        <v>3.3336692431062098</v>
      </c>
      <c r="D113">
        <v>0.75589109704554602</v>
      </c>
      <c r="E113">
        <v>3.0873088097313599</v>
      </c>
      <c r="F113">
        <v>2.0197765224168399E-3</v>
      </c>
      <c r="G113">
        <v>2.2535297383584799E-2</v>
      </c>
      <c r="H113">
        <v>10</v>
      </c>
      <c r="I113">
        <v>64940</v>
      </c>
      <c r="J113">
        <v>67044</v>
      </c>
      <c r="K113" t="s">
        <v>16</v>
      </c>
      <c r="L113" t="s">
        <v>237</v>
      </c>
    </row>
    <row r="114" spans="1:12" x14ac:dyDescent="0.45">
      <c r="A114" t="s">
        <v>238</v>
      </c>
      <c r="B114">
        <v>72.343099982102402</v>
      </c>
      <c r="C114">
        <v>3.3206111505786602</v>
      </c>
      <c r="D114">
        <v>0.50891269608309497</v>
      </c>
      <c r="E114">
        <v>4.5599395897164898</v>
      </c>
      <c r="F114" s="2">
        <v>5.1168338419173902E-6</v>
      </c>
      <c r="G114" s="2">
        <v>8.3097132295108998E-5</v>
      </c>
      <c r="H114">
        <v>15</v>
      </c>
      <c r="I114">
        <v>541055</v>
      </c>
      <c r="J114">
        <v>542128</v>
      </c>
      <c r="K114" t="s">
        <v>13</v>
      </c>
      <c r="L114" t="s">
        <v>239</v>
      </c>
    </row>
    <row r="115" spans="1:12" x14ac:dyDescent="0.45">
      <c r="A115" t="s">
        <v>240</v>
      </c>
      <c r="B115">
        <v>30.519340481973099</v>
      </c>
      <c r="C115">
        <v>3.3120625421099801</v>
      </c>
      <c r="D115">
        <v>0.71508199086277602</v>
      </c>
      <c r="E115">
        <v>3.2332831362741699</v>
      </c>
      <c r="F115">
        <v>1.2237620953478401E-3</v>
      </c>
      <c r="G115">
        <v>1.42253007997147E-2</v>
      </c>
      <c r="H115">
        <v>13</v>
      </c>
      <c r="I115">
        <v>58934</v>
      </c>
      <c r="J115">
        <v>59329</v>
      </c>
      <c r="K115" t="s">
        <v>13</v>
      </c>
      <c r="L115" t="s">
        <v>241</v>
      </c>
    </row>
    <row r="116" spans="1:12" x14ac:dyDescent="0.45">
      <c r="A116" t="s">
        <v>242</v>
      </c>
      <c r="B116">
        <v>448.279442313007</v>
      </c>
      <c r="C116">
        <v>3.3012948111705098</v>
      </c>
      <c r="D116">
        <v>0.254583855311457</v>
      </c>
      <c r="E116">
        <v>9.0394373529897205</v>
      </c>
      <c r="F116" s="2">
        <v>1.5748028202369599E-19</v>
      </c>
      <c r="G116" s="2">
        <v>6.6445715196896802E-18</v>
      </c>
      <c r="H116">
        <v>4</v>
      </c>
      <c r="I116">
        <v>748741</v>
      </c>
      <c r="J116">
        <v>749195</v>
      </c>
      <c r="K116" t="s">
        <v>16</v>
      </c>
      <c r="L116" t="s">
        <v>243</v>
      </c>
    </row>
    <row r="117" spans="1:12" x14ac:dyDescent="0.45">
      <c r="A117" t="s">
        <v>244</v>
      </c>
      <c r="B117">
        <v>41.247791770050497</v>
      </c>
      <c r="C117">
        <v>3.2850112412200199</v>
      </c>
      <c r="D117">
        <v>0.64256364032094404</v>
      </c>
      <c r="E117">
        <v>3.5560854954051102</v>
      </c>
      <c r="F117">
        <v>3.7642162544195598E-4</v>
      </c>
      <c r="G117">
        <v>4.8211618943492804E-3</v>
      </c>
      <c r="H117">
        <v>1</v>
      </c>
      <c r="I117">
        <v>277886</v>
      </c>
      <c r="J117">
        <v>278263</v>
      </c>
      <c r="K117" t="s">
        <v>13</v>
      </c>
      <c r="L117" t="s">
        <v>245</v>
      </c>
    </row>
    <row r="118" spans="1:12" x14ac:dyDescent="0.45">
      <c r="A118" t="s">
        <v>246</v>
      </c>
      <c r="B118">
        <v>128.487699557875</v>
      </c>
      <c r="C118">
        <v>3.2685579610570099</v>
      </c>
      <c r="D118">
        <v>0.34123176910910902</v>
      </c>
      <c r="E118">
        <v>6.6481440663622298</v>
      </c>
      <c r="F118" s="2">
        <v>2.9681171977281503E-11</v>
      </c>
      <c r="G118" s="2">
        <v>7.6103666533287404E-10</v>
      </c>
      <c r="H118">
        <v>14</v>
      </c>
      <c r="I118">
        <v>394466</v>
      </c>
      <c r="J118">
        <v>395278</v>
      </c>
      <c r="K118" t="s">
        <v>13</v>
      </c>
      <c r="L118" t="s">
        <v>247</v>
      </c>
    </row>
    <row r="119" spans="1:12" x14ac:dyDescent="0.45">
      <c r="A119" t="s">
        <v>248</v>
      </c>
      <c r="B119">
        <v>25.495655840794601</v>
      </c>
      <c r="C119">
        <v>3.2603850754192898</v>
      </c>
      <c r="D119">
        <v>0.67110815094037302</v>
      </c>
      <c r="E119">
        <v>3.3681383131049398</v>
      </c>
      <c r="F119">
        <v>7.5677620135640401E-4</v>
      </c>
      <c r="G119">
        <v>9.2400156526418805E-3</v>
      </c>
      <c r="H119">
        <v>6</v>
      </c>
      <c r="I119">
        <v>152845</v>
      </c>
      <c r="J119">
        <v>154634</v>
      </c>
      <c r="K119" t="s">
        <v>13</v>
      </c>
      <c r="L119" t="s">
        <v>249</v>
      </c>
    </row>
    <row r="120" spans="1:12" x14ac:dyDescent="0.45">
      <c r="A120" t="s">
        <v>250</v>
      </c>
      <c r="B120">
        <v>24.787062661506202</v>
      </c>
      <c r="C120">
        <v>3.2472394952229702</v>
      </c>
      <c r="D120">
        <v>0.78819344675080305</v>
      </c>
      <c r="E120">
        <v>2.8511268451759402</v>
      </c>
      <c r="F120">
        <v>4.3564586701822098E-3</v>
      </c>
      <c r="G120">
        <v>4.5272535814138301E-2</v>
      </c>
      <c r="H120">
        <v>20</v>
      </c>
      <c r="I120">
        <v>38231</v>
      </c>
      <c r="J120">
        <v>38479</v>
      </c>
      <c r="K120" t="s">
        <v>13</v>
      </c>
      <c r="L120" t="s">
        <v>251</v>
      </c>
    </row>
    <row r="121" spans="1:12" x14ac:dyDescent="0.45">
      <c r="A121" t="s">
        <v>252</v>
      </c>
      <c r="B121">
        <v>58.038675354318102</v>
      </c>
      <c r="C121">
        <v>3.24133453067759</v>
      </c>
      <c r="D121">
        <v>0.55970477421612996</v>
      </c>
      <c r="E121">
        <v>4.0044942153952299</v>
      </c>
      <c r="F121" s="2">
        <v>6.2150311835273701E-5</v>
      </c>
      <c r="G121">
        <v>8.9102162118247805E-4</v>
      </c>
      <c r="H121">
        <v>5</v>
      </c>
      <c r="I121">
        <v>1878228</v>
      </c>
      <c r="J121">
        <v>1878826</v>
      </c>
      <c r="K121" t="s">
        <v>16</v>
      </c>
      <c r="L121" t="s">
        <v>253</v>
      </c>
    </row>
    <row r="122" spans="1:12" x14ac:dyDescent="0.45">
      <c r="A122" t="s">
        <v>254</v>
      </c>
      <c r="B122">
        <v>169.71207850882899</v>
      </c>
      <c r="C122">
        <v>3.2069840217735299</v>
      </c>
      <c r="D122">
        <v>0.300559697392764</v>
      </c>
      <c r="E122">
        <v>7.3429140397672601</v>
      </c>
      <c r="F122" s="2">
        <v>2.0899276445217899E-13</v>
      </c>
      <c r="G122" s="2">
        <v>6.2060145399574598E-12</v>
      </c>
      <c r="H122">
        <v>3</v>
      </c>
      <c r="I122">
        <v>1684170</v>
      </c>
      <c r="J122">
        <v>1685729</v>
      </c>
      <c r="K122" t="s">
        <v>16</v>
      </c>
      <c r="L122" t="s">
        <v>255</v>
      </c>
    </row>
    <row r="123" spans="1:12" x14ac:dyDescent="0.45">
      <c r="A123" t="s">
        <v>256</v>
      </c>
      <c r="B123">
        <v>42.023089773024502</v>
      </c>
      <c r="C123">
        <v>3.1882516582367799</v>
      </c>
      <c r="D123">
        <v>0.73077826979517302</v>
      </c>
      <c r="E123">
        <v>2.9944125991186401</v>
      </c>
      <c r="F123">
        <v>2.7497382329692201E-3</v>
      </c>
      <c r="G123">
        <v>2.9782501917285601E-2</v>
      </c>
      <c r="H123">
        <v>7</v>
      </c>
      <c r="I123">
        <v>2107696</v>
      </c>
      <c r="J123">
        <v>2111136</v>
      </c>
      <c r="K123" t="s">
        <v>13</v>
      </c>
      <c r="L123" t="s">
        <v>257</v>
      </c>
    </row>
    <row r="124" spans="1:12" x14ac:dyDescent="0.45">
      <c r="A124" t="s">
        <v>258</v>
      </c>
      <c r="B124">
        <v>38.395275797535199</v>
      </c>
      <c r="C124">
        <v>3.1866116332079</v>
      </c>
      <c r="D124">
        <v>0.63326289331325503</v>
      </c>
      <c r="E124">
        <v>3.4529287224891299</v>
      </c>
      <c r="F124">
        <v>5.5453550838453097E-4</v>
      </c>
      <c r="G124">
        <v>6.9099270404588296E-3</v>
      </c>
      <c r="H124">
        <v>7</v>
      </c>
      <c r="I124">
        <v>1897693</v>
      </c>
      <c r="J124">
        <v>1898091</v>
      </c>
      <c r="K124" t="s">
        <v>13</v>
      </c>
      <c r="L124" t="s">
        <v>259</v>
      </c>
    </row>
    <row r="125" spans="1:12" x14ac:dyDescent="0.45">
      <c r="A125" t="s">
        <v>260</v>
      </c>
      <c r="B125">
        <v>712.84079255204006</v>
      </c>
      <c r="C125">
        <v>3.17300997804925</v>
      </c>
      <c r="D125">
        <v>0.226828862222891</v>
      </c>
      <c r="E125">
        <v>9.5799536124021092</v>
      </c>
      <c r="F125" s="2">
        <v>9.7088532454230092E-22</v>
      </c>
      <c r="G125" s="2">
        <v>4.5103881645026099E-20</v>
      </c>
      <c r="H125">
        <v>9</v>
      </c>
      <c r="I125">
        <v>1369954</v>
      </c>
      <c r="J125">
        <v>1370505</v>
      </c>
      <c r="K125" t="s">
        <v>13</v>
      </c>
      <c r="L125" t="s">
        <v>261</v>
      </c>
    </row>
    <row r="126" spans="1:12" x14ac:dyDescent="0.45">
      <c r="A126" t="s">
        <v>262</v>
      </c>
      <c r="B126">
        <v>581.04475573578895</v>
      </c>
      <c r="C126">
        <v>3.1586734893997099</v>
      </c>
      <c r="D126">
        <v>0.229571906377462</v>
      </c>
      <c r="E126">
        <v>9.4030385662713307</v>
      </c>
      <c r="F126" s="2">
        <v>5.3009646070568697E-21</v>
      </c>
      <c r="G126" s="2">
        <v>2.3797225961578902E-19</v>
      </c>
      <c r="H126">
        <v>1</v>
      </c>
      <c r="I126">
        <v>3123483</v>
      </c>
      <c r="J126">
        <v>3123974</v>
      </c>
      <c r="K126" t="s">
        <v>16</v>
      </c>
      <c r="L126" t="s">
        <v>263</v>
      </c>
    </row>
    <row r="127" spans="1:12" x14ac:dyDescent="0.45">
      <c r="A127" t="s">
        <v>264</v>
      </c>
      <c r="B127">
        <v>53.094320953807802</v>
      </c>
      <c r="C127">
        <v>3.1532531210107901</v>
      </c>
      <c r="D127">
        <v>0.50441721652724103</v>
      </c>
      <c r="E127">
        <v>4.2687938683680997</v>
      </c>
      <c r="F127" s="2">
        <v>1.9653278123749599E-5</v>
      </c>
      <c r="G127">
        <v>3.0050132709168902E-4</v>
      </c>
      <c r="H127">
        <v>10</v>
      </c>
      <c r="I127">
        <v>36787</v>
      </c>
      <c r="J127">
        <v>37388</v>
      </c>
      <c r="K127" t="s">
        <v>16</v>
      </c>
      <c r="L127" t="s">
        <v>265</v>
      </c>
    </row>
    <row r="128" spans="1:12" x14ac:dyDescent="0.45">
      <c r="A128" t="s">
        <v>266</v>
      </c>
      <c r="B128">
        <v>522.86509372916998</v>
      </c>
      <c r="C128">
        <v>3.14772279313806</v>
      </c>
      <c r="D128">
        <v>0.21933566806503799</v>
      </c>
      <c r="E128">
        <v>9.79194497677965</v>
      </c>
      <c r="F128" s="2">
        <v>1.21927546751939E-22</v>
      </c>
      <c r="G128" s="2">
        <v>6.0658954509089898E-21</v>
      </c>
      <c r="H128">
        <v>10</v>
      </c>
      <c r="I128">
        <v>1440011</v>
      </c>
      <c r="J128">
        <v>1441659</v>
      </c>
      <c r="K128" t="s">
        <v>13</v>
      </c>
      <c r="L128" t="s">
        <v>267</v>
      </c>
    </row>
    <row r="129" spans="1:12" x14ac:dyDescent="0.45">
      <c r="A129" t="s">
        <v>268</v>
      </c>
      <c r="B129">
        <v>52.3925751707879</v>
      </c>
      <c r="C129">
        <v>3.1366735561446801</v>
      </c>
      <c r="D129">
        <v>0.51858592805225401</v>
      </c>
      <c r="E129">
        <v>4.1201919307177599</v>
      </c>
      <c r="F129" s="2">
        <v>3.7855692127136402E-5</v>
      </c>
      <c r="G129">
        <v>5.6018861612775698E-4</v>
      </c>
      <c r="H129">
        <v>15</v>
      </c>
      <c r="I129">
        <v>424584</v>
      </c>
      <c r="J129">
        <v>426370</v>
      </c>
      <c r="K129" t="s">
        <v>16</v>
      </c>
      <c r="L129" t="s">
        <v>269</v>
      </c>
    </row>
    <row r="130" spans="1:12" x14ac:dyDescent="0.45">
      <c r="A130" t="s">
        <v>270</v>
      </c>
      <c r="B130">
        <v>87.203345587674207</v>
      </c>
      <c r="C130">
        <v>3.1300879305025502</v>
      </c>
      <c r="D130">
        <v>0.43340245981089098</v>
      </c>
      <c r="E130">
        <v>4.9148035094955</v>
      </c>
      <c r="F130" s="2">
        <v>8.8871547008832495E-7</v>
      </c>
      <c r="G130" s="2">
        <v>1.56116513342393E-5</v>
      </c>
      <c r="H130">
        <v>3</v>
      </c>
      <c r="I130">
        <v>1517651</v>
      </c>
      <c r="J130">
        <v>1519364</v>
      </c>
      <c r="K130" t="s">
        <v>13</v>
      </c>
      <c r="L130" t="s">
        <v>271</v>
      </c>
    </row>
    <row r="131" spans="1:12" x14ac:dyDescent="0.45">
      <c r="A131" t="s">
        <v>272</v>
      </c>
      <c r="B131">
        <v>52.574069229004003</v>
      </c>
      <c r="C131">
        <v>3.0931542911659902</v>
      </c>
      <c r="D131">
        <v>0.58049383839305901</v>
      </c>
      <c r="E131">
        <v>3.6058165526103201</v>
      </c>
      <c r="F131">
        <v>3.1117291015548101E-4</v>
      </c>
      <c r="G131">
        <v>4.0516293077178002E-3</v>
      </c>
      <c r="H131">
        <v>1</v>
      </c>
      <c r="I131">
        <v>1012711</v>
      </c>
      <c r="J131">
        <v>1014546</v>
      </c>
      <c r="K131" t="s">
        <v>16</v>
      </c>
      <c r="L131" t="s">
        <v>273</v>
      </c>
    </row>
    <row r="132" spans="1:12" x14ac:dyDescent="0.45">
      <c r="A132" t="s">
        <v>274</v>
      </c>
      <c r="B132">
        <v>35.339533983461301</v>
      </c>
      <c r="C132">
        <v>3.09239619812204</v>
      </c>
      <c r="D132">
        <v>0.57776988967618403</v>
      </c>
      <c r="E132">
        <v>3.6215044008173298</v>
      </c>
      <c r="F132">
        <v>2.9289482209034998E-4</v>
      </c>
      <c r="G132">
        <v>3.82859476757906E-3</v>
      </c>
      <c r="H132">
        <v>2</v>
      </c>
      <c r="I132">
        <v>1301665</v>
      </c>
      <c r="J132">
        <v>1302752</v>
      </c>
      <c r="K132" t="s">
        <v>13</v>
      </c>
      <c r="L132" t="s">
        <v>275</v>
      </c>
    </row>
    <row r="133" spans="1:12" x14ac:dyDescent="0.45">
      <c r="A133" t="s">
        <v>276</v>
      </c>
      <c r="B133">
        <v>463.04463201653198</v>
      </c>
      <c r="C133">
        <v>3.0750827719965899</v>
      </c>
      <c r="D133">
        <v>0.26344130801374499</v>
      </c>
      <c r="E133">
        <v>7.8768314188916797</v>
      </c>
      <c r="F133" s="2">
        <v>3.3578747084732798E-15</v>
      </c>
      <c r="G133" s="2">
        <v>1.13630821035722E-13</v>
      </c>
      <c r="H133">
        <v>8</v>
      </c>
      <c r="I133">
        <v>938949</v>
      </c>
      <c r="J133">
        <v>939901</v>
      </c>
      <c r="K133" t="s">
        <v>16</v>
      </c>
      <c r="L133" t="s">
        <v>277</v>
      </c>
    </row>
    <row r="134" spans="1:12" x14ac:dyDescent="0.45">
      <c r="A134" t="s">
        <v>278</v>
      </c>
      <c r="B134">
        <v>61.8738091067748</v>
      </c>
      <c r="C134">
        <v>3.0661120081058599</v>
      </c>
      <c r="D134">
        <v>0.56031521133773798</v>
      </c>
      <c r="E134">
        <v>3.6874101689530701</v>
      </c>
      <c r="F134">
        <v>2.2654803010591001E-4</v>
      </c>
      <c r="G134">
        <v>3.0205648854021E-3</v>
      </c>
      <c r="H134">
        <v>15</v>
      </c>
      <c r="I134">
        <v>358612</v>
      </c>
      <c r="J134">
        <v>360334</v>
      </c>
      <c r="K134" t="s">
        <v>16</v>
      </c>
      <c r="L134" t="s">
        <v>279</v>
      </c>
    </row>
    <row r="135" spans="1:12" x14ac:dyDescent="0.45">
      <c r="A135" t="s">
        <v>280</v>
      </c>
      <c r="B135">
        <v>75.798560606465998</v>
      </c>
      <c r="C135">
        <v>3.04634205129486</v>
      </c>
      <c r="D135">
        <v>0.50906580035186</v>
      </c>
      <c r="E135">
        <v>4.0197987173376299</v>
      </c>
      <c r="F135" s="2">
        <v>5.8247884870329902E-5</v>
      </c>
      <c r="G135">
        <v>8.3868147837592804E-4</v>
      </c>
      <c r="H135">
        <v>4</v>
      </c>
      <c r="I135">
        <v>2861265</v>
      </c>
      <c r="J135">
        <v>2862581</v>
      </c>
      <c r="K135" t="s">
        <v>16</v>
      </c>
      <c r="L135" t="s">
        <v>281</v>
      </c>
    </row>
    <row r="136" spans="1:12" x14ac:dyDescent="0.45">
      <c r="A136" t="s">
        <v>282</v>
      </c>
      <c r="B136">
        <v>42.687645920747002</v>
      </c>
      <c r="C136">
        <v>3.0423503468819901</v>
      </c>
      <c r="D136">
        <v>0.55100649148760805</v>
      </c>
      <c r="E136">
        <v>3.7065812806815601</v>
      </c>
      <c r="F136">
        <v>2.1007583587981499E-4</v>
      </c>
      <c r="G136">
        <v>2.8178482090398102E-3</v>
      </c>
      <c r="H136">
        <v>14</v>
      </c>
      <c r="I136">
        <v>397254</v>
      </c>
      <c r="J136">
        <v>397852</v>
      </c>
      <c r="K136" t="s">
        <v>13</v>
      </c>
      <c r="L136" t="s">
        <v>283</v>
      </c>
    </row>
    <row r="137" spans="1:12" x14ac:dyDescent="0.45">
      <c r="A137" t="s">
        <v>284</v>
      </c>
      <c r="B137">
        <v>138.79464505478001</v>
      </c>
      <c r="C137">
        <v>3.0358693891792798</v>
      </c>
      <c r="D137">
        <v>0.30957684919325701</v>
      </c>
      <c r="E137">
        <v>6.5762972731477296</v>
      </c>
      <c r="F137" s="2">
        <v>4.82307819688324E-11</v>
      </c>
      <c r="G137" s="2">
        <v>1.2156162873165299E-9</v>
      </c>
      <c r="H137">
        <v>13</v>
      </c>
      <c r="I137">
        <v>568051</v>
      </c>
      <c r="J137">
        <v>568809</v>
      </c>
      <c r="K137" t="s">
        <v>13</v>
      </c>
      <c r="L137" t="s">
        <v>285</v>
      </c>
    </row>
    <row r="138" spans="1:12" x14ac:dyDescent="0.45">
      <c r="A138" t="s">
        <v>286</v>
      </c>
      <c r="B138">
        <v>1117.2177770175099</v>
      </c>
      <c r="C138">
        <v>2.97634979713568</v>
      </c>
      <c r="D138">
        <v>0.19990167575574</v>
      </c>
      <c r="E138">
        <v>9.8866094526920598</v>
      </c>
      <c r="F138" s="2">
        <v>4.7587257768602202E-23</v>
      </c>
      <c r="G138" s="2">
        <v>2.4497332348601298E-21</v>
      </c>
      <c r="H138">
        <v>5</v>
      </c>
      <c r="I138">
        <v>1964386</v>
      </c>
      <c r="J138">
        <v>1966288</v>
      </c>
      <c r="K138" t="s">
        <v>13</v>
      </c>
      <c r="L138" t="s">
        <v>287</v>
      </c>
    </row>
    <row r="139" spans="1:12" x14ac:dyDescent="0.45">
      <c r="A139" t="s">
        <v>288</v>
      </c>
      <c r="B139">
        <v>76.6635400449847</v>
      </c>
      <c r="C139">
        <v>2.9553565805936999</v>
      </c>
      <c r="D139">
        <v>0.49019268676255601</v>
      </c>
      <c r="E139">
        <v>3.9889550240084501</v>
      </c>
      <c r="F139" s="2">
        <v>6.6365001824540999E-5</v>
      </c>
      <c r="G139">
        <v>9.4838646230075503E-4</v>
      </c>
      <c r="H139">
        <v>7</v>
      </c>
      <c r="I139">
        <v>1699779</v>
      </c>
      <c r="J139">
        <v>1700771</v>
      </c>
      <c r="K139" t="s">
        <v>16</v>
      </c>
      <c r="L139" t="s">
        <v>289</v>
      </c>
    </row>
    <row r="140" spans="1:12" x14ac:dyDescent="0.45">
      <c r="A140" t="s">
        <v>290</v>
      </c>
      <c r="B140">
        <v>299.78029027206202</v>
      </c>
      <c r="C140">
        <v>2.9367646307046398</v>
      </c>
      <c r="D140">
        <v>0.34674638771886601</v>
      </c>
      <c r="E140">
        <v>5.5855365745725498</v>
      </c>
      <c r="F140" s="2">
        <v>2.3297974738310398E-8</v>
      </c>
      <c r="G140" s="2">
        <v>4.7716113239000298E-7</v>
      </c>
      <c r="H140">
        <v>6</v>
      </c>
      <c r="I140">
        <v>2363414</v>
      </c>
      <c r="J140">
        <v>2365417</v>
      </c>
      <c r="K140" t="s">
        <v>13</v>
      </c>
      <c r="L140" t="s">
        <v>291</v>
      </c>
    </row>
    <row r="141" spans="1:12" x14ac:dyDescent="0.45">
      <c r="A141" t="s">
        <v>292</v>
      </c>
      <c r="B141">
        <v>3184.0157732931202</v>
      </c>
      <c r="C141">
        <v>2.91749387967198</v>
      </c>
      <c r="D141">
        <v>0.41132733284940998</v>
      </c>
      <c r="E141">
        <v>4.6617224933456702</v>
      </c>
      <c r="F141" s="2">
        <v>3.1357382360569499E-6</v>
      </c>
      <c r="G141" s="2">
        <v>5.1936394908506001E-5</v>
      </c>
      <c r="H141">
        <v>6</v>
      </c>
      <c r="I141">
        <v>963117</v>
      </c>
      <c r="J141">
        <v>963670</v>
      </c>
      <c r="K141" t="s">
        <v>16</v>
      </c>
      <c r="L141" t="s">
        <v>293</v>
      </c>
    </row>
    <row r="142" spans="1:12" x14ac:dyDescent="0.45">
      <c r="A142" t="s">
        <v>294</v>
      </c>
      <c r="B142">
        <v>60.665461536729502</v>
      </c>
      <c r="C142">
        <v>2.9122739734162901</v>
      </c>
      <c r="D142">
        <v>0.64086710300569805</v>
      </c>
      <c r="E142">
        <v>2.9838853710038</v>
      </c>
      <c r="F142">
        <v>2.8461337593494599E-3</v>
      </c>
      <c r="G142">
        <v>3.0701861984956599E-2</v>
      </c>
      <c r="H142">
        <v>3</v>
      </c>
      <c r="I142">
        <v>3257260</v>
      </c>
      <c r="J142">
        <v>3257970</v>
      </c>
      <c r="K142" t="s">
        <v>13</v>
      </c>
      <c r="L142" t="s">
        <v>295</v>
      </c>
    </row>
    <row r="143" spans="1:12" x14ac:dyDescent="0.45">
      <c r="A143" t="s">
        <v>296</v>
      </c>
      <c r="B143">
        <v>59.788631143691198</v>
      </c>
      <c r="C143">
        <v>2.9083086084405498</v>
      </c>
      <c r="D143">
        <v>0.57455087658625204</v>
      </c>
      <c r="E143">
        <v>3.3213918665983799</v>
      </c>
      <c r="F143">
        <v>8.9569682508297403E-4</v>
      </c>
      <c r="G143">
        <v>1.0681865625072701E-2</v>
      </c>
      <c r="H143">
        <v>19</v>
      </c>
      <c r="I143">
        <v>228760</v>
      </c>
      <c r="J143">
        <v>230035</v>
      </c>
      <c r="K143" t="s">
        <v>16</v>
      </c>
      <c r="L143" t="s">
        <v>297</v>
      </c>
    </row>
    <row r="144" spans="1:12" x14ac:dyDescent="0.45">
      <c r="A144" t="s">
        <v>298</v>
      </c>
      <c r="B144">
        <v>46.806010126329099</v>
      </c>
      <c r="C144">
        <v>2.8992978556973399</v>
      </c>
      <c r="D144">
        <v>0.52384095757456495</v>
      </c>
      <c r="E144">
        <v>3.62571469113694</v>
      </c>
      <c r="F144">
        <v>2.8816337345978602E-4</v>
      </c>
      <c r="G144">
        <v>3.7741476015121099E-3</v>
      </c>
      <c r="H144">
        <v>2</v>
      </c>
      <c r="I144">
        <v>102824</v>
      </c>
      <c r="J144">
        <v>103319</v>
      </c>
      <c r="K144" t="s">
        <v>16</v>
      </c>
      <c r="L144" t="s">
        <v>299</v>
      </c>
    </row>
    <row r="145" spans="1:12" x14ac:dyDescent="0.45">
      <c r="A145" t="s">
        <v>300</v>
      </c>
      <c r="B145">
        <v>38.310396929902303</v>
      </c>
      <c r="C145">
        <v>2.89424104165353</v>
      </c>
      <c r="D145">
        <v>0.54300840257395799</v>
      </c>
      <c r="E145">
        <v>3.48841939217604</v>
      </c>
      <c r="F145">
        <v>4.85885300926838E-4</v>
      </c>
      <c r="G145">
        <v>6.1001023702989899E-3</v>
      </c>
      <c r="H145">
        <v>3</v>
      </c>
      <c r="I145">
        <v>1294837</v>
      </c>
      <c r="J145">
        <v>1295736</v>
      </c>
      <c r="K145" t="s">
        <v>16</v>
      </c>
      <c r="L145" t="s">
        <v>301</v>
      </c>
    </row>
    <row r="146" spans="1:12" x14ac:dyDescent="0.45">
      <c r="A146" t="s">
        <v>302</v>
      </c>
      <c r="B146">
        <v>89.691472518073894</v>
      </c>
      <c r="C146">
        <v>2.88822079907822</v>
      </c>
      <c r="D146">
        <v>0.53905748302838297</v>
      </c>
      <c r="E146">
        <v>3.50281901008097</v>
      </c>
      <c r="F146">
        <v>4.6036215495390297E-4</v>
      </c>
      <c r="G146">
        <v>5.8015204272215404E-3</v>
      </c>
      <c r="H146">
        <v>2</v>
      </c>
      <c r="I146">
        <v>1561377</v>
      </c>
      <c r="J146">
        <v>1562108</v>
      </c>
      <c r="K146" t="s">
        <v>16</v>
      </c>
      <c r="L146" t="s">
        <v>303</v>
      </c>
    </row>
    <row r="147" spans="1:12" x14ac:dyDescent="0.45">
      <c r="A147" t="s">
        <v>304</v>
      </c>
      <c r="B147">
        <v>90.390815064075596</v>
      </c>
      <c r="C147">
        <v>2.8784189559373301</v>
      </c>
      <c r="D147">
        <v>0.38510904998642598</v>
      </c>
      <c r="E147">
        <v>4.8776287028402399</v>
      </c>
      <c r="F147" s="2">
        <v>1.0736879025320201E-6</v>
      </c>
      <c r="G147" s="2">
        <v>1.8639948964139801E-5</v>
      </c>
      <c r="H147">
        <v>3</v>
      </c>
      <c r="I147">
        <v>3464305</v>
      </c>
      <c r="J147">
        <v>3465894</v>
      </c>
      <c r="K147" t="s">
        <v>16</v>
      </c>
      <c r="L147" t="s">
        <v>305</v>
      </c>
    </row>
    <row r="148" spans="1:12" x14ac:dyDescent="0.45">
      <c r="A148" t="s">
        <v>306</v>
      </c>
      <c r="B148">
        <v>446.921247243224</v>
      </c>
      <c r="C148">
        <v>2.8771936581439999</v>
      </c>
      <c r="D148">
        <v>0.261579605594639</v>
      </c>
      <c r="E148">
        <v>7.1763762082164098</v>
      </c>
      <c r="F148" s="2">
        <v>7.1583407030714904E-13</v>
      </c>
      <c r="G148" s="2">
        <v>2.04372926325594E-11</v>
      </c>
      <c r="H148">
        <v>8</v>
      </c>
      <c r="I148">
        <v>2071053</v>
      </c>
      <c r="J148">
        <v>2075412</v>
      </c>
      <c r="K148" t="s">
        <v>13</v>
      </c>
      <c r="L148" t="s">
        <v>307</v>
      </c>
    </row>
    <row r="149" spans="1:12" x14ac:dyDescent="0.45">
      <c r="A149" t="s">
        <v>308</v>
      </c>
      <c r="B149">
        <v>67.945775403434197</v>
      </c>
      <c r="C149">
        <v>2.8724991964556099</v>
      </c>
      <c r="D149">
        <v>0.43666232200752803</v>
      </c>
      <c r="E149">
        <v>4.2882087647198599</v>
      </c>
      <c r="F149" s="2">
        <v>1.8011976548979801E-5</v>
      </c>
      <c r="G149">
        <v>2.7635636746553202E-4</v>
      </c>
      <c r="H149">
        <v>21</v>
      </c>
      <c r="I149">
        <v>62134</v>
      </c>
      <c r="J149">
        <v>62517</v>
      </c>
      <c r="K149" t="s">
        <v>13</v>
      </c>
      <c r="L149" t="s">
        <v>309</v>
      </c>
    </row>
    <row r="150" spans="1:12" x14ac:dyDescent="0.45">
      <c r="A150" t="s">
        <v>310</v>
      </c>
      <c r="B150">
        <v>32.744550130519599</v>
      </c>
      <c r="C150">
        <v>2.8686937506985299</v>
      </c>
      <c r="D150">
        <v>0.60280667976327496</v>
      </c>
      <c r="E150">
        <v>3.0999884597038201</v>
      </c>
      <c r="F150">
        <v>1.9352818279043901E-3</v>
      </c>
      <c r="G150">
        <v>2.1719791760479099E-2</v>
      </c>
      <c r="H150">
        <v>12</v>
      </c>
      <c r="I150">
        <v>1294755</v>
      </c>
      <c r="J150">
        <v>1295156</v>
      </c>
      <c r="K150" t="s">
        <v>16</v>
      </c>
      <c r="L150" t="s">
        <v>311</v>
      </c>
    </row>
    <row r="151" spans="1:12" x14ac:dyDescent="0.45">
      <c r="A151" t="s">
        <v>312</v>
      </c>
      <c r="B151">
        <v>65.821649764620005</v>
      </c>
      <c r="C151">
        <v>2.8589875296766598</v>
      </c>
      <c r="D151">
        <v>0.55800481292061199</v>
      </c>
      <c r="E151">
        <v>3.3314901352672299</v>
      </c>
      <c r="F151">
        <v>8.6382361599908605E-4</v>
      </c>
      <c r="G151">
        <v>1.0376000245149401E-2</v>
      </c>
      <c r="H151">
        <v>5</v>
      </c>
      <c r="I151">
        <v>1876483</v>
      </c>
      <c r="J151">
        <v>1877959</v>
      </c>
      <c r="K151" t="s">
        <v>13</v>
      </c>
      <c r="L151" t="s">
        <v>313</v>
      </c>
    </row>
    <row r="152" spans="1:12" x14ac:dyDescent="0.45">
      <c r="A152" t="s">
        <v>314</v>
      </c>
      <c r="B152">
        <v>68.957248922825499</v>
      </c>
      <c r="C152">
        <v>2.85369005295667</v>
      </c>
      <c r="D152">
        <v>0.42465370546597198</v>
      </c>
      <c r="E152">
        <v>4.3651804496150897</v>
      </c>
      <c r="F152" s="2">
        <v>1.2701785994501E-5</v>
      </c>
      <c r="G152">
        <v>1.98073582063955E-4</v>
      </c>
      <c r="H152">
        <v>3</v>
      </c>
      <c r="I152">
        <v>2207134</v>
      </c>
      <c r="J152">
        <v>2207867</v>
      </c>
      <c r="K152" t="s">
        <v>13</v>
      </c>
      <c r="L152" t="s">
        <v>315</v>
      </c>
    </row>
    <row r="153" spans="1:12" x14ac:dyDescent="0.45">
      <c r="A153" t="s">
        <v>316</v>
      </c>
      <c r="B153">
        <v>247.096070139484</v>
      </c>
      <c r="C153">
        <v>2.83079070673883</v>
      </c>
      <c r="D153">
        <v>0.374082235290292</v>
      </c>
      <c r="E153">
        <v>4.8940862035806596</v>
      </c>
      <c r="F153" s="2">
        <v>9.8763544150954411E-7</v>
      </c>
      <c r="G153" s="2">
        <v>1.7235789714197298E-5</v>
      </c>
      <c r="H153">
        <v>1</v>
      </c>
      <c r="I153">
        <v>5296666</v>
      </c>
      <c r="J153">
        <v>5298411</v>
      </c>
      <c r="K153" t="s">
        <v>16</v>
      </c>
      <c r="L153" t="s">
        <v>317</v>
      </c>
    </row>
    <row r="154" spans="1:12" x14ac:dyDescent="0.45">
      <c r="A154" t="s">
        <v>318</v>
      </c>
      <c r="B154">
        <v>91.568498130425297</v>
      </c>
      <c r="C154">
        <v>2.81732523690129</v>
      </c>
      <c r="D154">
        <v>0.448143679582307</v>
      </c>
      <c r="E154">
        <v>4.05522898056965</v>
      </c>
      <c r="F154" s="2">
        <v>5.0085214309232902E-5</v>
      </c>
      <c r="G154">
        <v>7.2822918471646895E-4</v>
      </c>
      <c r="H154">
        <v>8</v>
      </c>
      <c r="I154">
        <v>2026638</v>
      </c>
      <c r="J154">
        <v>2027042</v>
      </c>
      <c r="K154" t="s">
        <v>16</v>
      </c>
      <c r="L154" t="s">
        <v>319</v>
      </c>
    </row>
    <row r="155" spans="1:12" x14ac:dyDescent="0.45">
      <c r="A155" t="s">
        <v>320</v>
      </c>
      <c r="B155">
        <v>29.3800758631474</v>
      </c>
      <c r="C155">
        <v>2.8162924847098401</v>
      </c>
      <c r="D155">
        <v>0.62206196152714299</v>
      </c>
      <c r="E155">
        <v>2.91979352065009</v>
      </c>
      <c r="F155">
        <v>3.5026337258967102E-3</v>
      </c>
      <c r="G155">
        <v>3.7122905776932301E-2</v>
      </c>
      <c r="H155">
        <v>8</v>
      </c>
      <c r="I155">
        <v>1114474</v>
      </c>
      <c r="J155">
        <v>1115298</v>
      </c>
      <c r="K155" t="s">
        <v>13</v>
      </c>
      <c r="L155" t="s">
        <v>321</v>
      </c>
    </row>
    <row r="156" spans="1:12" x14ac:dyDescent="0.45">
      <c r="A156" t="s">
        <v>322</v>
      </c>
      <c r="B156">
        <v>187.89111547201699</v>
      </c>
      <c r="C156">
        <v>2.8066562864045599</v>
      </c>
      <c r="D156">
        <v>0.30979471500883798</v>
      </c>
      <c r="E156">
        <v>5.8317853690726196</v>
      </c>
      <c r="F156" s="2">
        <v>5.4837427899242002E-9</v>
      </c>
      <c r="G156" s="2">
        <v>1.18308645013041E-7</v>
      </c>
      <c r="H156">
        <v>10</v>
      </c>
      <c r="I156">
        <v>837416</v>
      </c>
      <c r="J156">
        <v>838629</v>
      </c>
      <c r="K156" t="s">
        <v>13</v>
      </c>
      <c r="L156" t="s">
        <v>323</v>
      </c>
    </row>
    <row r="157" spans="1:12" x14ac:dyDescent="0.45">
      <c r="A157" t="s">
        <v>324</v>
      </c>
      <c r="B157">
        <v>35.288979755537</v>
      </c>
      <c r="C157">
        <v>2.8047495385397299</v>
      </c>
      <c r="D157">
        <v>0.60842535768359296</v>
      </c>
      <c r="E157">
        <v>2.9662628550046</v>
      </c>
      <c r="F157">
        <v>3.01442733471078E-3</v>
      </c>
      <c r="G157">
        <v>3.2334159013434297E-2</v>
      </c>
      <c r="H157">
        <v>4</v>
      </c>
      <c r="I157">
        <v>2824432</v>
      </c>
      <c r="J157">
        <v>2825298</v>
      </c>
      <c r="K157" t="s">
        <v>13</v>
      </c>
      <c r="L157" t="s">
        <v>325</v>
      </c>
    </row>
    <row r="158" spans="1:12" x14ac:dyDescent="0.45">
      <c r="A158" t="s">
        <v>326</v>
      </c>
      <c r="B158">
        <v>673.54123078349096</v>
      </c>
      <c r="C158">
        <v>2.8018592011919998</v>
      </c>
      <c r="D158">
        <v>0.20355304215346101</v>
      </c>
      <c r="E158">
        <v>8.8520376906652292</v>
      </c>
      <c r="F158" s="2">
        <v>8.59356679371588E-19</v>
      </c>
      <c r="G158" s="2">
        <v>3.4720613957761798E-17</v>
      </c>
      <c r="H158">
        <v>2</v>
      </c>
      <c r="I158">
        <v>3075109</v>
      </c>
      <c r="J158">
        <v>3075430</v>
      </c>
      <c r="K158" t="s">
        <v>13</v>
      </c>
      <c r="L158" t="s">
        <v>327</v>
      </c>
    </row>
    <row r="159" spans="1:12" x14ac:dyDescent="0.45">
      <c r="A159" t="s">
        <v>328</v>
      </c>
      <c r="B159">
        <v>89.459327156308504</v>
      </c>
      <c r="C159">
        <v>2.7997384859716798</v>
      </c>
      <c r="D159">
        <v>0.47296156637104803</v>
      </c>
      <c r="E159">
        <v>3.8052531409280501</v>
      </c>
      <c r="F159">
        <v>1.41659236753255E-4</v>
      </c>
      <c r="G159">
        <v>1.93916078401556E-3</v>
      </c>
      <c r="H159">
        <v>4</v>
      </c>
      <c r="I159">
        <v>2129765</v>
      </c>
      <c r="J159">
        <v>2131210</v>
      </c>
      <c r="K159" t="s">
        <v>16</v>
      </c>
      <c r="L159" t="s">
        <v>329</v>
      </c>
    </row>
    <row r="160" spans="1:12" x14ac:dyDescent="0.45">
      <c r="A160" t="s">
        <v>330</v>
      </c>
      <c r="B160">
        <v>252.84044408704699</v>
      </c>
      <c r="C160">
        <v>2.7856176897306599</v>
      </c>
      <c r="D160">
        <v>0.21828841779271499</v>
      </c>
      <c r="E160">
        <v>8.1800844395979997</v>
      </c>
      <c r="F160" s="2">
        <v>2.8364503820461499E-16</v>
      </c>
      <c r="G160" s="2">
        <v>1.01936369120812E-14</v>
      </c>
      <c r="H160">
        <v>1</v>
      </c>
      <c r="I160">
        <v>328405</v>
      </c>
      <c r="J160">
        <v>331215</v>
      </c>
      <c r="K160" t="s">
        <v>16</v>
      </c>
      <c r="L160" t="s">
        <v>331</v>
      </c>
    </row>
    <row r="161" spans="1:12" x14ac:dyDescent="0.45">
      <c r="A161" t="s">
        <v>332</v>
      </c>
      <c r="B161">
        <v>83.249277779437804</v>
      </c>
      <c r="C161">
        <v>2.7672740764938801</v>
      </c>
      <c r="D161">
        <v>0.49751271072251202</v>
      </c>
      <c r="E161">
        <v>3.5522189451749999</v>
      </c>
      <c r="F161">
        <v>3.8199686265452101E-4</v>
      </c>
      <c r="G161">
        <v>4.8878734834671101E-3</v>
      </c>
      <c r="H161">
        <v>5</v>
      </c>
      <c r="I161">
        <v>476312</v>
      </c>
      <c r="J161">
        <v>477431</v>
      </c>
      <c r="K161" t="s">
        <v>16</v>
      </c>
      <c r="L161" t="s">
        <v>333</v>
      </c>
    </row>
    <row r="162" spans="1:12" x14ac:dyDescent="0.45">
      <c r="A162" t="s">
        <v>334</v>
      </c>
      <c r="B162">
        <v>57.085623737054199</v>
      </c>
      <c r="C162">
        <v>2.76213790178122</v>
      </c>
      <c r="D162">
        <v>0.54868807126054797</v>
      </c>
      <c r="E162">
        <v>3.2115476790536199</v>
      </c>
      <c r="F162">
        <v>1.32022060893648E-3</v>
      </c>
      <c r="G162">
        <v>1.52402609341559E-2</v>
      </c>
      <c r="H162">
        <v>1</v>
      </c>
      <c r="I162">
        <v>814761</v>
      </c>
      <c r="J162">
        <v>816569</v>
      </c>
      <c r="K162" t="s">
        <v>16</v>
      </c>
      <c r="L162" t="s">
        <v>335</v>
      </c>
    </row>
    <row r="163" spans="1:12" x14ac:dyDescent="0.45">
      <c r="A163" t="s">
        <v>336</v>
      </c>
      <c r="B163">
        <v>211.15365518220199</v>
      </c>
      <c r="C163">
        <v>2.7594856778154302</v>
      </c>
      <c r="D163">
        <v>0.38241272925567799</v>
      </c>
      <c r="E163">
        <v>4.6010123178694</v>
      </c>
      <c r="F163" s="2">
        <v>4.2044256070735802E-6</v>
      </c>
      <c r="G163" s="2">
        <v>6.8866838598417705E-5</v>
      </c>
      <c r="H163">
        <v>3</v>
      </c>
      <c r="I163">
        <v>2737599</v>
      </c>
      <c r="J163">
        <v>2738864</v>
      </c>
      <c r="K163" t="s">
        <v>13</v>
      </c>
      <c r="L163" t="s">
        <v>337</v>
      </c>
    </row>
    <row r="164" spans="1:12" x14ac:dyDescent="0.45">
      <c r="A164" t="s">
        <v>338</v>
      </c>
      <c r="B164">
        <v>137.16139134561499</v>
      </c>
      <c r="C164">
        <v>2.7450416065550201</v>
      </c>
      <c r="D164">
        <v>0.34038297094649</v>
      </c>
      <c r="E164">
        <v>5.1267006739574796</v>
      </c>
      <c r="F164" s="2">
        <v>2.9486374489940898E-7</v>
      </c>
      <c r="G164" s="2">
        <v>5.4755129676097702E-6</v>
      </c>
      <c r="H164">
        <v>8</v>
      </c>
      <c r="I164">
        <v>1663000</v>
      </c>
      <c r="J164">
        <v>1663881</v>
      </c>
      <c r="K164" t="s">
        <v>16</v>
      </c>
      <c r="L164" t="s">
        <v>339</v>
      </c>
    </row>
    <row r="165" spans="1:12" x14ac:dyDescent="0.45">
      <c r="A165" t="s">
        <v>340</v>
      </c>
      <c r="B165">
        <v>35.854549623214901</v>
      </c>
      <c r="C165">
        <v>2.73751678267804</v>
      </c>
      <c r="D165">
        <v>0.55316368967019203</v>
      </c>
      <c r="E165">
        <v>3.1410535708046599</v>
      </c>
      <c r="F165">
        <v>1.6834123721332201E-3</v>
      </c>
      <c r="G165">
        <v>1.9118345108732698E-2</v>
      </c>
      <c r="H165">
        <v>9</v>
      </c>
      <c r="I165">
        <v>1757446</v>
      </c>
      <c r="J165">
        <v>1760082</v>
      </c>
      <c r="K165" t="s">
        <v>13</v>
      </c>
      <c r="L165" t="s">
        <v>341</v>
      </c>
    </row>
    <row r="166" spans="1:12" x14ac:dyDescent="0.45">
      <c r="A166" t="s">
        <v>342</v>
      </c>
      <c r="B166">
        <v>88.719230211414796</v>
      </c>
      <c r="C166">
        <v>2.7303483625377001</v>
      </c>
      <c r="D166">
        <v>0.42950489725130597</v>
      </c>
      <c r="E166">
        <v>4.0287046169004803</v>
      </c>
      <c r="F166" s="2">
        <v>5.6085033716618103E-5</v>
      </c>
      <c r="G166">
        <v>8.0841270761477797E-4</v>
      </c>
      <c r="H166">
        <v>2</v>
      </c>
      <c r="I166">
        <v>2116187</v>
      </c>
      <c r="J166">
        <v>2118173</v>
      </c>
      <c r="K166" t="s">
        <v>13</v>
      </c>
      <c r="L166" t="s">
        <v>343</v>
      </c>
    </row>
    <row r="167" spans="1:12" x14ac:dyDescent="0.45">
      <c r="A167" t="s">
        <v>344</v>
      </c>
      <c r="B167">
        <v>393.10843573505502</v>
      </c>
      <c r="C167">
        <v>2.7303394718068499</v>
      </c>
      <c r="D167">
        <v>0.22490528391945</v>
      </c>
      <c r="E167">
        <v>7.6936363683948601</v>
      </c>
      <c r="F167" s="2">
        <v>1.4301112865987001E-14</v>
      </c>
      <c r="G167" s="2">
        <v>4.62807616121855E-13</v>
      </c>
      <c r="H167">
        <v>14</v>
      </c>
      <c r="I167">
        <v>179716</v>
      </c>
      <c r="J167">
        <v>180144</v>
      </c>
      <c r="K167" t="s">
        <v>16</v>
      </c>
      <c r="L167" t="s">
        <v>345</v>
      </c>
    </row>
    <row r="168" spans="1:12" x14ac:dyDescent="0.45">
      <c r="A168" t="s">
        <v>346</v>
      </c>
      <c r="B168">
        <v>313.13088036607002</v>
      </c>
      <c r="C168">
        <v>2.7252370590578199</v>
      </c>
      <c r="D168">
        <v>0.27736721490305999</v>
      </c>
      <c r="E168">
        <v>6.2200468056788498</v>
      </c>
      <c r="F168" s="2">
        <v>4.9700659702169099E-10</v>
      </c>
      <c r="G168" s="2">
        <v>1.17492712022876E-8</v>
      </c>
      <c r="H168">
        <v>2</v>
      </c>
      <c r="I168">
        <v>90713</v>
      </c>
      <c r="J168">
        <v>92091</v>
      </c>
      <c r="K168" t="s">
        <v>16</v>
      </c>
      <c r="L168" t="s">
        <v>347</v>
      </c>
    </row>
    <row r="169" spans="1:12" x14ac:dyDescent="0.45">
      <c r="A169" t="s">
        <v>348</v>
      </c>
      <c r="B169">
        <v>50.462211510496203</v>
      </c>
      <c r="C169">
        <v>2.7164392068476499</v>
      </c>
      <c r="D169">
        <v>0.46718462724122201</v>
      </c>
      <c r="E169">
        <v>3.67400617820714</v>
      </c>
      <c r="F169">
        <v>2.38776954609401E-4</v>
      </c>
      <c r="G169">
        <v>3.1646253835061E-3</v>
      </c>
      <c r="H169">
        <v>12</v>
      </c>
      <c r="I169">
        <v>312772</v>
      </c>
      <c r="J169">
        <v>313441</v>
      </c>
      <c r="K169" t="s">
        <v>13</v>
      </c>
      <c r="L169" t="s">
        <v>349</v>
      </c>
    </row>
    <row r="170" spans="1:12" x14ac:dyDescent="0.45">
      <c r="A170" t="s">
        <v>350</v>
      </c>
      <c r="B170">
        <v>63.237053918874999</v>
      </c>
      <c r="C170">
        <v>2.71639402519319</v>
      </c>
      <c r="D170">
        <v>0.57806580782265804</v>
      </c>
      <c r="E170">
        <v>2.9692017793928298</v>
      </c>
      <c r="F170">
        <v>2.98574467230349E-3</v>
      </c>
      <c r="G170">
        <v>3.2078109360050303E-2</v>
      </c>
      <c r="H170">
        <v>8</v>
      </c>
      <c r="I170">
        <v>1323841</v>
      </c>
      <c r="J170">
        <v>1324254</v>
      </c>
      <c r="K170" t="s">
        <v>16</v>
      </c>
      <c r="L170" t="s">
        <v>351</v>
      </c>
    </row>
    <row r="171" spans="1:12" x14ac:dyDescent="0.45">
      <c r="A171" t="s">
        <v>352</v>
      </c>
      <c r="B171">
        <v>305.24326133101198</v>
      </c>
      <c r="C171">
        <v>2.71605624557457</v>
      </c>
      <c r="D171">
        <v>0.28796256822289001</v>
      </c>
      <c r="E171">
        <v>5.9593031697310801</v>
      </c>
      <c r="F171" s="2">
        <v>2.5331576709354901E-9</v>
      </c>
      <c r="G171" s="2">
        <v>5.6573854650892602E-8</v>
      </c>
      <c r="H171">
        <v>11</v>
      </c>
      <c r="I171">
        <v>14098</v>
      </c>
      <c r="J171">
        <v>14289</v>
      </c>
      <c r="K171" t="s">
        <v>16</v>
      </c>
      <c r="L171" t="s">
        <v>353</v>
      </c>
    </row>
    <row r="172" spans="1:12" x14ac:dyDescent="0.45">
      <c r="A172" t="s">
        <v>354</v>
      </c>
      <c r="B172">
        <v>11349.2306550945</v>
      </c>
      <c r="C172">
        <v>2.6716317895925199</v>
      </c>
      <c r="D172">
        <v>0.38796925437357699</v>
      </c>
      <c r="E172">
        <v>4.3086707793161798</v>
      </c>
      <c r="F172" s="2">
        <v>1.64238631433711E-5</v>
      </c>
      <c r="G172">
        <v>2.5344834177148999E-4</v>
      </c>
      <c r="H172">
        <v>2</v>
      </c>
      <c r="I172">
        <v>3018849</v>
      </c>
      <c r="J172">
        <v>3020764</v>
      </c>
      <c r="K172" t="s">
        <v>16</v>
      </c>
      <c r="L172" t="s">
        <v>355</v>
      </c>
    </row>
    <row r="173" spans="1:12" x14ac:dyDescent="0.45">
      <c r="A173" t="s">
        <v>356</v>
      </c>
      <c r="B173">
        <v>74.572367758857695</v>
      </c>
      <c r="C173">
        <v>2.6574279091682498</v>
      </c>
      <c r="D173">
        <v>0.43409816587248401</v>
      </c>
      <c r="E173">
        <v>3.8180947063828801</v>
      </c>
      <c r="F173">
        <v>1.3448630084142001E-4</v>
      </c>
      <c r="G173">
        <v>1.85047043252699E-3</v>
      </c>
      <c r="H173">
        <v>6</v>
      </c>
      <c r="I173">
        <v>1031482</v>
      </c>
      <c r="J173">
        <v>1032429</v>
      </c>
      <c r="K173" t="s">
        <v>13</v>
      </c>
      <c r="L173" t="s">
        <v>357</v>
      </c>
    </row>
    <row r="174" spans="1:12" x14ac:dyDescent="0.45">
      <c r="A174" t="s">
        <v>358</v>
      </c>
      <c r="B174">
        <v>195.57225246473001</v>
      </c>
      <c r="C174">
        <v>2.6532352188316399</v>
      </c>
      <c r="D174">
        <v>0.25377372469949599</v>
      </c>
      <c r="E174">
        <v>6.5146035933755497</v>
      </c>
      <c r="F174" s="2">
        <v>7.2881869354297196E-11</v>
      </c>
      <c r="G174" s="2">
        <v>1.81632516654363E-9</v>
      </c>
      <c r="H174">
        <v>14</v>
      </c>
      <c r="I174">
        <v>177891</v>
      </c>
      <c r="J174">
        <v>179198</v>
      </c>
      <c r="K174" t="s">
        <v>16</v>
      </c>
      <c r="L174" t="s">
        <v>359</v>
      </c>
    </row>
    <row r="175" spans="1:12" x14ac:dyDescent="0.45">
      <c r="A175" t="s">
        <v>360</v>
      </c>
      <c r="B175">
        <v>128.04092301199901</v>
      </c>
      <c r="C175">
        <v>2.6478822493516501</v>
      </c>
      <c r="D175">
        <v>0.31306217326735603</v>
      </c>
      <c r="E175">
        <v>5.2637539443142796</v>
      </c>
      <c r="F175" s="2">
        <v>1.4114332237034701E-7</v>
      </c>
      <c r="G175" s="2">
        <v>2.6999482312250201E-6</v>
      </c>
      <c r="H175">
        <v>10</v>
      </c>
      <c r="I175">
        <v>56072</v>
      </c>
      <c r="J175">
        <v>56520</v>
      </c>
      <c r="K175" t="s">
        <v>13</v>
      </c>
      <c r="L175" t="s">
        <v>361</v>
      </c>
    </row>
    <row r="176" spans="1:12" x14ac:dyDescent="0.45">
      <c r="A176" t="s">
        <v>362</v>
      </c>
      <c r="B176">
        <v>346.92639114235999</v>
      </c>
      <c r="C176">
        <v>2.62682120969099</v>
      </c>
      <c r="D176">
        <v>0.22657735345774699</v>
      </c>
      <c r="E176">
        <v>7.1799815156476496</v>
      </c>
      <c r="F176" s="2">
        <v>6.97208445934209E-13</v>
      </c>
      <c r="G176" s="2">
        <v>1.9991140235786699E-11</v>
      </c>
      <c r="H176">
        <v>8</v>
      </c>
      <c r="I176">
        <v>945449</v>
      </c>
      <c r="J176">
        <v>947798</v>
      </c>
      <c r="K176" t="s">
        <v>16</v>
      </c>
      <c r="L176" t="s">
        <v>363</v>
      </c>
    </row>
    <row r="177" spans="1:12" x14ac:dyDescent="0.45">
      <c r="A177" t="s">
        <v>364</v>
      </c>
      <c r="B177">
        <v>324.25605944397</v>
      </c>
      <c r="C177">
        <v>2.57361752896401</v>
      </c>
      <c r="D177">
        <v>0.28208823105640002</v>
      </c>
      <c r="E177">
        <v>5.5784586371112397</v>
      </c>
      <c r="F177" s="2">
        <v>2.4265915943059901E-8</v>
      </c>
      <c r="G177" s="2">
        <v>4.9622309397057803E-7</v>
      </c>
      <c r="H177">
        <v>11</v>
      </c>
      <c r="I177">
        <v>600309</v>
      </c>
      <c r="J177">
        <v>603354</v>
      </c>
      <c r="K177" t="s">
        <v>13</v>
      </c>
      <c r="L177" t="s">
        <v>365</v>
      </c>
    </row>
    <row r="178" spans="1:12" x14ac:dyDescent="0.45">
      <c r="A178" t="s">
        <v>366</v>
      </c>
      <c r="B178">
        <v>60.461038551094703</v>
      </c>
      <c r="C178">
        <v>2.56856727383843</v>
      </c>
      <c r="D178">
        <v>0.50667317844846005</v>
      </c>
      <c r="E178">
        <v>3.09581667346536</v>
      </c>
      <c r="F178">
        <v>1.9627166833940399E-3</v>
      </c>
      <c r="G178">
        <v>2.1990673562766998E-2</v>
      </c>
      <c r="H178">
        <v>4</v>
      </c>
      <c r="I178">
        <v>1913326</v>
      </c>
      <c r="J178">
        <v>1914250</v>
      </c>
      <c r="K178" t="s">
        <v>13</v>
      </c>
      <c r="L178" t="s">
        <v>367</v>
      </c>
    </row>
    <row r="179" spans="1:12" x14ac:dyDescent="0.45">
      <c r="A179" t="s">
        <v>368</v>
      </c>
      <c r="B179">
        <v>62.9913680972804</v>
      </c>
      <c r="C179">
        <v>2.5547187729440699</v>
      </c>
      <c r="D179">
        <v>0.47927833921637297</v>
      </c>
      <c r="E179">
        <v>3.2438744790470899</v>
      </c>
      <c r="F179">
        <v>1.1791569653040799E-3</v>
      </c>
      <c r="G179">
        <v>1.3766812450437199E-2</v>
      </c>
      <c r="H179">
        <v>11</v>
      </c>
      <c r="I179">
        <v>328857</v>
      </c>
      <c r="J179">
        <v>329726</v>
      </c>
      <c r="K179" t="s">
        <v>16</v>
      </c>
      <c r="L179" t="s">
        <v>369</v>
      </c>
    </row>
    <row r="180" spans="1:12" x14ac:dyDescent="0.45">
      <c r="A180" t="s">
        <v>370</v>
      </c>
      <c r="B180">
        <v>49.527034869462803</v>
      </c>
      <c r="C180">
        <v>2.5475510289853802</v>
      </c>
      <c r="D180">
        <v>0.51784446154793595</v>
      </c>
      <c r="E180">
        <v>2.9884475820393201</v>
      </c>
      <c r="F180">
        <v>2.8039859351837301E-3</v>
      </c>
      <c r="G180">
        <v>3.02962272883344E-2</v>
      </c>
      <c r="H180">
        <v>12</v>
      </c>
      <c r="I180">
        <v>1144623</v>
      </c>
      <c r="J180">
        <v>1145282</v>
      </c>
      <c r="K180" t="s">
        <v>13</v>
      </c>
      <c r="L180" t="s">
        <v>371</v>
      </c>
    </row>
    <row r="181" spans="1:12" x14ac:dyDescent="0.45">
      <c r="A181" t="s">
        <v>372</v>
      </c>
      <c r="B181">
        <v>241.01405647400901</v>
      </c>
      <c r="C181">
        <v>2.5452086040217101</v>
      </c>
      <c r="D181">
        <v>0.34592495446377802</v>
      </c>
      <c r="E181">
        <v>4.4668896651788499</v>
      </c>
      <c r="F181" s="2">
        <v>7.9365035591757399E-6</v>
      </c>
      <c r="G181">
        <v>1.2642461404359601E-4</v>
      </c>
      <c r="H181">
        <v>16</v>
      </c>
      <c r="I181">
        <v>451916</v>
      </c>
      <c r="J181">
        <v>453980</v>
      </c>
      <c r="K181" t="s">
        <v>16</v>
      </c>
      <c r="L181" t="s">
        <v>373</v>
      </c>
    </row>
    <row r="182" spans="1:12" x14ac:dyDescent="0.45">
      <c r="A182" t="s">
        <v>374</v>
      </c>
      <c r="B182">
        <v>1052.5610088169899</v>
      </c>
      <c r="C182">
        <v>2.5440452460491798</v>
      </c>
      <c r="D182">
        <v>0.14759174254858601</v>
      </c>
      <c r="E182">
        <v>10.461596423938801</v>
      </c>
      <c r="F182" s="2">
        <v>1.2965253748326801E-25</v>
      </c>
      <c r="G182" s="2">
        <v>7.5487217566131293E-24</v>
      </c>
      <c r="H182">
        <v>13</v>
      </c>
      <c r="I182">
        <v>231072</v>
      </c>
      <c r="J182">
        <v>233161</v>
      </c>
      <c r="K182" t="s">
        <v>13</v>
      </c>
      <c r="L182" t="s">
        <v>375</v>
      </c>
    </row>
    <row r="183" spans="1:12" x14ac:dyDescent="0.45">
      <c r="A183" t="s">
        <v>376</v>
      </c>
      <c r="B183">
        <v>89.3070741845208</v>
      </c>
      <c r="C183">
        <v>2.54103478559361</v>
      </c>
      <c r="D183">
        <v>0.43210653052242898</v>
      </c>
      <c r="E183">
        <v>3.56633070027998</v>
      </c>
      <c r="F183">
        <v>3.6201449521435002E-4</v>
      </c>
      <c r="G183">
        <v>4.65452195245219E-3</v>
      </c>
      <c r="H183">
        <v>11</v>
      </c>
      <c r="I183">
        <v>1612967</v>
      </c>
      <c r="J183">
        <v>1613437</v>
      </c>
      <c r="K183" t="s">
        <v>13</v>
      </c>
      <c r="L183" t="s">
        <v>377</v>
      </c>
    </row>
    <row r="184" spans="1:12" x14ac:dyDescent="0.45">
      <c r="A184" t="s">
        <v>378</v>
      </c>
      <c r="B184">
        <v>56.4018171706267</v>
      </c>
      <c r="C184">
        <v>2.5250144381005901</v>
      </c>
      <c r="D184">
        <v>0.49465656743499198</v>
      </c>
      <c r="E184">
        <v>3.08297622734182</v>
      </c>
      <c r="F184">
        <v>2.0494152588142402E-3</v>
      </c>
      <c r="G184">
        <v>2.2827780823534101E-2</v>
      </c>
      <c r="H184">
        <v>15</v>
      </c>
      <c r="I184">
        <v>448215</v>
      </c>
      <c r="J184">
        <v>448799</v>
      </c>
      <c r="K184" t="s">
        <v>16</v>
      </c>
      <c r="L184" t="s">
        <v>379</v>
      </c>
    </row>
    <row r="185" spans="1:12" x14ac:dyDescent="0.45">
      <c r="A185" t="s">
        <v>380</v>
      </c>
      <c r="B185">
        <v>79.374930444936297</v>
      </c>
      <c r="C185">
        <v>2.5107705632233701</v>
      </c>
      <c r="D185">
        <v>0.370113181922196</v>
      </c>
      <c r="E185">
        <v>4.0819150384677796</v>
      </c>
      <c r="F185" s="2">
        <v>4.4666126341112799E-5</v>
      </c>
      <c r="G185">
        <v>6.5228199617311795E-4</v>
      </c>
      <c r="H185">
        <v>16</v>
      </c>
      <c r="I185">
        <v>284895</v>
      </c>
      <c r="J185">
        <v>285437</v>
      </c>
      <c r="K185" t="s">
        <v>16</v>
      </c>
      <c r="L185" t="s">
        <v>381</v>
      </c>
    </row>
    <row r="186" spans="1:12" x14ac:dyDescent="0.45">
      <c r="A186" t="s">
        <v>382</v>
      </c>
      <c r="B186">
        <v>162.885610283657</v>
      </c>
      <c r="C186">
        <v>2.5068500713985298</v>
      </c>
      <c r="D186">
        <v>0.35374489908805501</v>
      </c>
      <c r="E186">
        <v>4.2597082679726297</v>
      </c>
      <c r="F186" s="2">
        <v>2.0469389232354199E-5</v>
      </c>
      <c r="G186">
        <v>3.12263577385558E-4</v>
      </c>
      <c r="H186">
        <v>1</v>
      </c>
      <c r="I186">
        <v>876356</v>
      </c>
      <c r="J186">
        <v>877048</v>
      </c>
      <c r="K186" t="s">
        <v>13</v>
      </c>
      <c r="L186" t="s">
        <v>383</v>
      </c>
    </row>
    <row r="187" spans="1:12" x14ac:dyDescent="0.45">
      <c r="A187" t="s">
        <v>384</v>
      </c>
      <c r="B187">
        <v>114.125531430227</v>
      </c>
      <c r="C187">
        <v>2.4840622468190698</v>
      </c>
      <c r="D187">
        <v>0.35683191434809097</v>
      </c>
      <c r="E187">
        <v>4.1589952780158503</v>
      </c>
      <c r="F187" s="2">
        <v>3.1965050665474701E-5</v>
      </c>
      <c r="G187">
        <v>4.7725646195159401E-4</v>
      </c>
      <c r="H187">
        <v>8</v>
      </c>
      <c r="I187">
        <v>958220</v>
      </c>
      <c r="J187">
        <v>959235</v>
      </c>
      <c r="K187" t="s">
        <v>13</v>
      </c>
      <c r="L187" t="s">
        <v>385</v>
      </c>
    </row>
    <row r="188" spans="1:12" x14ac:dyDescent="0.45">
      <c r="A188" t="s">
        <v>386</v>
      </c>
      <c r="B188">
        <v>2277.7185498413</v>
      </c>
      <c r="C188">
        <v>2.4637080234591999</v>
      </c>
      <c r="D188">
        <v>0.155549844773367</v>
      </c>
      <c r="E188">
        <v>9.4098970371316693</v>
      </c>
      <c r="F188" s="2">
        <v>4.9662315696243202E-21</v>
      </c>
      <c r="G188" s="2">
        <v>2.2369853215473299E-19</v>
      </c>
      <c r="H188">
        <v>3</v>
      </c>
      <c r="I188">
        <v>1084399</v>
      </c>
      <c r="J188">
        <v>1084596</v>
      </c>
      <c r="K188" t="s">
        <v>13</v>
      </c>
      <c r="L188" t="s">
        <v>387</v>
      </c>
    </row>
    <row r="189" spans="1:12" x14ac:dyDescent="0.45">
      <c r="A189" t="s">
        <v>388</v>
      </c>
      <c r="B189">
        <v>4757.6349126367204</v>
      </c>
      <c r="C189">
        <v>2.4498383614921901</v>
      </c>
      <c r="D189">
        <v>0.173093009941723</v>
      </c>
      <c r="E189">
        <v>8.3760653418663296</v>
      </c>
      <c r="F189" s="2">
        <v>5.4726535951140402E-17</v>
      </c>
      <c r="G189" s="2">
        <v>2.0156599553496E-15</v>
      </c>
      <c r="H189">
        <v>1</v>
      </c>
      <c r="I189">
        <v>298904</v>
      </c>
      <c r="J189">
        <v>300513</v>
      </c>
      <c r="K189" t="s">
        <v>13</v>
      </c>
      <c r="L189" t="s">
        <v>389</v>
      </c>
    </row>
    <row r="190" spans="1:12" x14ac:dyDescent="0.45">
      <c r="A190" t="s">
        <v>390</v>
      </c>
      <c r="B190">
        <v>1106.9839289864101</v>
      </c>
      <c r="C190">
        <v>2.44659983539092</v>
      </c>
      <c r="D190">
        <v>0.14067397067955201</v>
      </c>
      <c r="E190">
        <v>10.283351130296801</v>
      </c>
      <c r="F190" s="2">
        <v>8.3763463581215202E-25</v>
      </c>
      <c r="G190" s="2">
        <v>4.7524181273546498E-23</v>
      </c>
      <c r="H190">
        <v>3</v>
      </c>
      <c r="I190">
        <v>1278886</v>
      </c>
      <c r="J190">
        <v>1282299</v>
      </c>
      <c r="K190" t="s">
        <v>16</v>
      </c>
      <c r="L190" t="s">
        <v>391</v>
      </c>
    </row>
    <row r="191" spans="1:12" x14ac:dyDescent="0.45">
      <c r="A191" t="s">
        <v>392</v>
      </c>
      <c r="B191">
        <v>692.57371147934998</v>
      </c>
      <c r="C191">
        <v>2.4448212546548902</v>
      </c>
      <c r="D191">
        <v>0.24429553159996001</v>
      </c>
      <c r="E191">
        <v>5.9142352919529699</v>
      </c>
      <c r="F191" s="2">
        <v>3.33420975679318E-9</v>
      </c>
      <c r="G191" s="2">
        <v>7.3601024316760603E-8</v>
      </c>
      <c r="H191">
        <v>5</v>
      </c>
      <c r="I191">
        <v>1869338</v>
      </c>
      <c r="J191">
        <v>1873345</v>
      </c>
      <c r="K191" t="s">
        <v>16</v>
      </c>
      <c r="L191" t="s">
        <v>393</v>
      </c>
    </row>
    <row r="192" spans="1:12" x14ac:dyDescent="0.45">
      <c r="A192" t="s">
        <v>394</v>
      </c>
      <c r="B192">
        <v>616.43935037819801</v>
      </c>
      <c r="C192">
        <v>2.4325206100212702</v>
      </c>
      <c r="D192">
        <v>0.230829554288321</v>
      </c>
      <c r="E192">
        <v>6.2059670584121296</v>
      </c>
      <c r="F192" s="2">
        <v>5.4361565412692101E-10</v>
      </c>
      <c r="G192" s="2">
        <v>1.28057023259262E-8</v>
      </c>
      <c r="H192">
        <v>5</v>
      </c>
      <c r="I192">
        <v>790391</v>
      </c>
      <c r="J192">
        <v>790731</v>
      </c>
      <c r="K192" t="s">
        <v>13</v>
      </c>
      <c r="L192" t="s">
        <v>395</v>
      </c>
    </row>
    <row r="193" spans="1:12" x14ac:dyDescent="0.45">
      <c r="A193" t="s">
        <v>396</v>
      </c>
      <c r="B193">
        <v>63.244218438131398</v>
      </c>
      <c r="C193">
        <v>2.4278871672069098</v>
      </c>
      <c r="D193">
        <v>0.42111748904865498</v>
      </c>
      <c r="E193">
        <v>3.3907097290892398</v>
      </c>
      <c r="F193">
        <v>6.9711892740852502E-4</v>
      </c>
      <c r="G193">
        <v>8.5744341873965606E-3</v>
      </c>
      <c r="H193">
        <v>3</v>
      </c>
      <c r="I193">
        <v>3040747</v>
      </c>
      <c r="J193">
        <v>3042612</v>
      </c>
      <c r="K193" t="s">
        <v>13</v>
      </c>
      <c r="L193" t="s">
        <v>397</v>
      </c>
    </row>
    <row r="194" spans="1:12" x14ac:dyDescent="0.45">
      <c r="A194" t="s">
        <v>398</v>
      </c>
      <c r="B194">
        <v>126.301380047812</v>
      </c>
      <c r="C194">
        <v>2.4100628494159002</v>
      </c>
      <c r="D194">
        <v>0.42746445656839699</v>
      </c>
      <c r="E194">
        <v>3.2986668897236799</v>
      </c>
      <c r="F194">
        <v>9.7145114929877204E-4</v>
      </c>
      <c r="G194">
        <v>1.15132072654227E-2</v>
      </c>
      <c r="H194">
        <v>6</v>
      </c>
      <c r="I194">
        <v>289145</v>
      </c>
      <c r="J194">
        <v>290234</v>
      </c>
      <c r="K194" t="s">
        <v>16</v>
      </c>
      <c r="L194" t="s">
        <v>399</v>
      </c>
    </row>
    <row r="195" spans="1:12" x14ac:dyDescent="0.45">
      <c r="A195" t="s">
        <v>400</v>
      </c>
      <c r="B195">
        <v>927.51208655921801</v>
      </c>
      <c r="C195">
        <v>2.40891988968573</v>
      </c>
      <c r="D195">
        <v>0.144613710104428</v>
      </c>
      <c r="E195">
        <v>9.7426439627911492</v>
      </c>
      <c r="F195" s="2">
        <v>1.9832585622116899E-22</v>
      </c>
      <c r="G195" s="2">
        <v>9.6506519744410605E-21</v>
      </c>
      <c r="H195">
        <v>10</v>
      </c>
      <c r="I195">
        <v>75298</v>
      </c>
      <c r="J195">
        <v>78054</v>
      </c>
      <c r="K195" t="s">
        <v>13</v>
      </c>
      <c r="L195" t="s">
        <v>401</v>
      </c>
    </row>
    <row r="196" spans="1:12" x14ac:dyDescent="0.45">
      <c r="A196" t="s">
        <v>402</v>
      </c>
      <c r="B196">
        <v>155.086323675242</v>
      </c>
      <c r="C196">
        <v>2.4037733374426602</v>
      </c>
      <c r="D196">
        <v>0.30738754611101898</v>
      </c>
      <c r="E196">
        <v>4.5667866353169</v>
      </c>
      <c r="F196" s="2">
        <v>4.9525766009010504E-6</v>
      </c>
      <c r="G196" s="2">
        <v>8.0724576796838206E-5</v>
      </c>
      <c r="H196">
        <v>1</v>
      </c>
      <c r="I196">
        <v>730101</v>
      </c>
      <c r="J196">
        <v>731147</v>
      </c>
      <c r="K196" t="s">
        <v>13</v>
      </c>
      <c r="L196" t="s">
        <v>403</v>
      </c>
    </row>
    <row r="197" spans="1:12" x14ac:dyDescent="0.45">
      <c r="A197" t="s">
        <v>404</v>
      </c>
      <c r="B197">
        <v>55.981893873485198</v>
      </c>
      <c r="C197">
        <v>2.3884367337621302</v>
      </c>
      <c r="D197">
        <v>0.45790962266750601</v>
      </c>
      <c r="E197">
        <v>3.03211958218726</v>
      </c>
      <c r="F197">
        <v>2.4284297887427302E-3</v>
      </c>
      <c r="G197">
        <v>2.6583131669381602E-2</v>
      </c>
      <c r="H197">
        <v>7</v>
      </c>
      <c r="I197">
        <v>1520986</v>
      </c>
      <c r="J197">
        <v>1522128</v>
      </c>
      <c r="K197" t="s">
        <v>16</v>
      </c>
      <c r="L197" t="s">
        <v>405</v>
      </c>
    </row>
    <row r="198" spans="1:12" x14ac:dyDescent="0.45">
      <c r="A198" t="s">
        <v>406</v>
      </c>
      <c r="B198">
        <v>577.68472512908295</v>
      </c>
      <c r="C198">
        <v>2.38711240202539</v>
      </c>
      <c r="D198">
        <v>0.25945078097093599</v>
      </c>
      <c r="E198">
        <v>5.3463412090510198</v>
      </c>
      <c r="F198" s="2">
        <v>8.9749946294382604E-8</v>
      </c>
      <c r="G198" s="2">
        <v>1.74436739641837E-6</v>
      </c>
      <c r="H198">
        <v>2</v>
      </c>
      <c r="I198">
        <v>3401962</v>
      </c>
      <c r="J198">
        <v>3404503</v>
      </c>
      <c r="K198" t="s">
        <v>13</v>
      </c>
      <c r="L198" t="s">
        <v>407</v>
      </c>
    </row>
    <row r="199" spans="1:12" x14ac:dyDescent="0.45">
      <c r="A199" t="s">
        <v>408</v>
      </c>
      <c r="B199">
        <v>63.124346544027297</v>
      </c>
      <c r="C199">
        <v>2.381254988527</v>
      </c>
      <c r="D199">
        <v>0.48103114450112699</v>
      </c>
      <c r="E199">
        <v>2.8714460681324301</v>
      </c>
      <c r="F199">
        <v>4.0859849757529897E-3</v>
      </c>
      <c r="G199">
        <v>4.2661266782861897E-2</v>
      </c>
      <c r="H199">
        <v>14</v>
      </c>
      <c r="I199">
        <v>153987</v>
      </c>
      <c r="J199">
        <v>154346</v>
      </c>
      <c r="K199" t="s">
        <v>16</v>
      </c>
      <c r="L199" t="s">
        <v>409</v>
      </c>
    </row>
    <row r="200" spans="1:12" x14ac:dyDescent="0.45">
      <c r="A200" t="s">
        <v>410</v>
      </c>
      <c r="B200">
        <v>87.137714041578405</v>
      </c>
      <c r="C200">
        <v>2.3619752199267601</v>
      </c>
      <c r="D200">
        <v>0.45987414542468802</v>
      </c>
      <c r="E200">
        <v>2.96162598719047</v>
      </c>
      <c r="F200">
        <v>3.0601926608448899E-3</v>
      </c>
      <c r="G200">
        <v>3.2772328310879402E-2</v>
      </c>
      <c r="H200">
        <v>16</v>
      </c>
      <c r="I200">
        <v>133971</v>
      </c>
      <c r="J200">
        <v>134207</v>
      </c>
      <c r="K200" t="s">
        <v>16</v>
      </c>
      <c r="L200" t="s">
        <v>411</v>
      </c>
    </row>
    <row r="201" spans="1:12" x14ac:dyDescent="0.45">
      <c r="A201" t="s">
        <v>412</v>
      </c>
      <c r="B201">
        <v>113.68326555214701</v>
      </c>
      <c r="C201">
        <v>2.3486234426319199</v>
      </c>
      <c r="D201">
        <v>0.41681692005118198</v>
      </c>
      <c r="E201">
        <v>3.2355295040957501</v>
      </c>
      <c r="F201">
        <v>1.2141733657944299E-3</v>
      </c>
      <c r="G201">
        <v>1.41384921276307E-2</v>
      </c>
      <c r="H201">
        <v>9</v>
      </c>
      <c r="I201">
        <v>1604379</v>
      </c>
      <c r="J201">
        <v>1606107</v>
      </c>
      <c r="K201" t="s">
        <v>16</v>
      </c>
      <c r="L201" t="s">
        <v>413</v>
      </c>
    </row>
    <row r="202" spans="1:12" x14ac:dyDescent="0.45">
      <c r="A202" t="s">
        <v>414</v>
      </c>
      <c r="B202">
        <v>178.20973691131101</v>
      </c>
      <c r="C202">
        <v>2.3451655404274101</v>
      </c>
      <c r="D202">
        <v>0.30184420181219901</v>
      </c>
      <c r="E202">
        <v>4.4564895808876299</v>
      </c>
      <c r="F202" s="2">
        <v>8.3312648186391806E-6</v>
      </c>
      <c r="G202">
        <v>1.3255459883880201E-4</v>
      </c>
      <c r="H202">
        <v>1</v>
      </c>
      <c r="I202">
        <v>622734</v>
      </c>
      <c r="J202">
        <v>623868</v>
      </c>
      <c r="K202" t="s">
        <v>16</v>
      </c>
      <c r="L202" t="s">
        <v>415</v>
      </c>
    </row>
    <row r="203" spans="1:12" x14ac:dyDescent="0.45">
      <c r="A203" t="s">
        <v>416</v>
      </c>
      <c r="B203">
        <v>165.33237192534401</v>
      </c>
      <c r="C203">
        <v>2.3443858769060002</v>
      </c>
      <c r="D203">
        <v>0.32812866601320601</v>
      </c>
      <c r="E203">
        <v>4.0971302301637298</v>
      </c>
      <c r="F203" s="2">
        <v>4.1830359791892803E-5</v>
      </c>
      <c r="G203">
        <v>6.1558961049150798E-4</v>
      </c>
      <c r="H203">
        <v>5</v>
      </c>
      <c r="I203">
        <v>1641100</v>
      </c>
      <c r="J203">
        <v>1641613</v>
      </c>
      <c r="K203" t="s">
        <v>13</v>
      </c>
      <c r="L203" t="s">
        <v>417</v>
      </c>
    </row>
    <row r="204" spans="1:12" x14ac:dyDescent="0.45">
      <c r="A204" t="s">
        <v>418</v>
      </c>
      <c r="B204">
        <v>107.333479006915</v>
      </c>
      <c r="C204">
        <v>2.3374822034940799</v>
      </c>
      <c r="D204">
        <v>0.41354698926064698</v>
      </c>
      <c r="E204">
        <v>3.23417226633731</v>
      </c>
      <c r="F204">
        <v>1.21995846843102E-3</v>
      </c>
      <c r="G204">
        <v>1.4193460959503299E-2</v>
      </c>
      <c r="H204">
        <v>7</v>
      </c>
      <c r="I204">
        <v>2579586</v>
      </c>
      <c r="J204">
        <v>2582387</v>
      </c>
      <c r="K204" t="s">
        <v>13</v>
      </c>
      <c r="L204" t="s">
        <v>419</v>
      </c>
    </row>
    <row r="205" spans="1:12" x14ac:dyDescent="0.45">
      <c r="A205" t="s">
        <v>420</v>
      </c>
      <c r="B205">
        <v>74.385989055300698</v>
      </c>
      <c r="C205">
        <v>2.33555153905932</v>
      </c>
      <c r="D205">
        <v>0.45380090307816401</v>
      </c>
      <c r="E205">
        <v>2.94303411474101</v>
      </c>
      <c r="F205">
        <v>3.2501260086598002E-3</v>
      </c>
      <c r="G205">
        <v>3.46948999787519E-2</v>
      </c>
      <c r="H205">
        <v>3</v>
      </c>
      <c r="I205">
        <v>2870536</v>
      </c>
      <c r="J205">
        <v>2871066</v>
      </c>
      <c r="K205" t="s">
        <v>16</v>
      </c>
      <c r="L205" t="s">
        <v>421</v>
      </c>
    </row>
    <row r="206" spans="1:12" x14ac:dyDescent="0.45">
      <c r="A206" t="s">
        <v>422</v>
      </c>
      <c r="B206">
        <v>429.70218238283002</v>
      </c>
      <c r="C206">
        <v>2.3300680363078001</v>
      </c>
      <c r="D206">
        <v>0.36926740058672203</v>
      </c>
      <c r="E206">
        <v>3.6019102530970102</v>
      </c>
      <c r="F206">
        <v>3.15887426556604E-4</v>
      </c>
      <c r="G206">
        <v>4.1010000567470398E-3</v>
      </c>
      <c r="H206">
        <v>1</v>
      </c>
      <c r="I206">
        <v>5300695</v>
      </c>
      <c r="J206">
        <v>5303215</v>
      </c>
      <c r="K206" t="s">
        <v>16</v>
      </c>
      <c r="L206" t="s">
        <v>423</v>
      </c>
    </row>
    <row r="207" spans="1:12" x14ac:dyDescent="0.45">
      <c r="A207" t="s">
        <v>424</v>
      </c>
      <c r="B207">
        <v>156.15854325851501</v>
      </c>
      <c r="C207">
        <v>2.3262056879911901</v>
      </c>
      <c r="D207">
        <v>0.29788048140397599</v>
      </c>
      <c r="E207">
        <v>4.4521402736442903</v>
      </c>
      <c r="F207" s="2">
        <v>8.5018594043492008E-6</v>
      </c>
      <c r="G207">
        <v>1.3478631562210199E-4</v>
      </c>
      <c r="H207">
        <v>11</v>
      </c>
      <c r="I207">
        <v>1264115</v>
      </c>
      <c r="J207">
        <v>1265488</v>
      </c>
      <c r="K207" t="s">
        <v>13</v>
      </c>
      <c r="L207" t="s">
        <v>425</v>
      </c>
    </row>
    <row r="208" spans="1:12" x14ac:dyDescent="0.45">
      <c r="A208" t="s">
        <v>426</v>
      </c>
      <c r="B208">
        <v>103.913266712029</v>
      </c>
      <c r="C208">
        <v>2.3097386877100701</v>
      </c>
      <c r="D208">
        <v>0.42792283303215101</v>
      </c>
      <c r="E208">
        <v>3.0606889527945902</v>
      </c>
      <c r="F208">
        <v>2.20828373301908E-3</v>
      </c>
      <c r="G208">
        <v>2.4411382375254399E-2</v>
      </c>
      <c r="H208">
        <v>7</v>
      </c>
      <c r="I208">
        <v>935619</v>
      </c>
      <c r="J208">
        <v>938648</v>
      </c>
      <c r="K208" t="s">
        <v>16</v>
      </c>
      <c r="L208" t="s">
        <v>427</v>
      </c>
    </row>
    <row r="209" spans="1:12" x14ac:dyDescent="0.45">
      <c r="A209" t="s">
        <v>428</v>
      </c>
      <c r="B209">
        <v>682.66838185203801</v>
      </c>
      <c r="C209">
        <v>2.3087201532412598</v>
      </c>
      <c r="D209">
        <v>0.18589248434801101</v>
      </c>
      <c r="E209">
        <v>7.0401993810099004</v>
      </c>
      <c r="F209" s="2">
        <v>1.9196494513359802E-12</v>
      </c>
      <c r="G209" s="2">
        <v>5.33222627805471E-11</v>
      </c>
      <c r="H209">
        <v>7</v>
      </c>
      <c r="I209">
        <v>1373988</v>
      </c>
      <c r="J209">
        <v>1374583</v>
      </c>
      <c r="K209" t="s">
        <v>13</v>
      </c>
      <c r="L209" t="s">
        <v>429</v>
      </c>
    </row>
    <row r="210" spans="1:12" x14ac:dyDescent="0.45">
      <c r="A210" t="s">
        <v>430</v>
      </c>
      <c r="B210">
        <v>196.82358620394999</v>
      </c>
      <c r="C210">
        <v>2.2791028649774701</v>
      </c>
      <c r="D210">
        <v>0.37817031606865897</v>
      </c>
      <c r="E210">
        <v>3.3823460240735699</v>
      </c>
      <c r="F210">
        <v>7.1869554957410995E-4</v>
      </c>
      <c r="G210">
        <v>8.8154257244448999E-3</v>
      </c>
      <c r="H210">
        <v>14</v>
      </c>
      <c r="I210">
        <v>570945</v>
      </c>
      <c r="J210">
        <v>571949</v>
      </c>
      <c r="K210" t="s">
        <v>13</v>
      </c>
      <c r="L210" t="s">
        <v>431</v>
      </c>
    </row>
    <row r="211" spans="1:12" x14ac:dyDescent="0.45">
      <c r="A211" t="s">
        <v>432</v>
      </c>
      <c r="B211">
        <v>172.25613932584301</v>
      </c>
      <c r="C211">
        <v>2.2773531294516101</v>
      </c>
      <c r="D211">
        <v>0.33019072080630002</v>
      </c>
      <c r="E211">
        <v>3.8685312728729002</v>
      </c>
      <c r="F211">
        <v>1.09492895046355E-4</v>
      </c>
      <c r="G211">
        <v>1.5175351035894499E-3</v>
      </c>
      <c r="H211">
        <v>3</v>
      </c>
      <c r="I211">
        <v>2238839</v>
      </c>
      <c r="J211">
        <v>2239716</v>
      </c>
      <c r="K211" t="s">
        <v>13</v>
      </c>
      <c r="L211" t="s">
        <v>433</v>
      </c>
    </row>
    <row r="212" spans="1:12" x14ac:dyDescent="0.45">
      <c r="A212" t="s">
        <v>434</v>
      </c>
      <c r="B212">
        <v>104.039198352173</v>
      </c>
      <c r="C212">
        <v>2.2701198366455002</v>
      </c>
      <c r="D212">
        <v>0.38583484395758499</v>
      </c>
      <c r="E212">
        <v>3.2918743771755601</v>
      </c>
      <c r="F212">
        <v>9.95220560606546E-4</v>
      </c>
      <c r="G212">
        <v>1.1773980243626501E-2</v>
      </c>
      <c r="H212">
        <v>1</v>
      </c>
      <c r="I212">
        <v>3650598</v>
      </c>
      <c r="J212">
        <v>3651021</v>
      </c>
      <c r="K212" t="s">
        <v>16</v>
      </c>
      <c r="L212" t="s">
        <v>435</v>
      </c>
    </row>
    <row r="213" spans="1:12" x14ac:dyDescent="0.45">
      <c r="A213" t="s">
        <v>436</v>
      </c>
      <c r="B213">
        <v>112.65291768624201</v>
      </c>
      <c r="C213">
        <v>2.2688246364714701</v>
      </c>
      <c r="D213">
        <v>0.39402772719231599</v>
      </c>
      <c r="E213">
        <v>3.2201404848146198</v>
      </c>
      <c r="F213">
        <v>1.28127790640965E-3</v>
      </c>
      <c r="G213">
        <v>1.48421184414942E-2</v>
      </c>
      <c r="H213">
        <v>4</v>
      </c>
      <c r="I213">
        <v>2691880</v>
      </c>
      <c r="J213">
        <v>2692747</v>
      </c>
      <c r="K213" t="s">
        <v>16</v>
      </c>
      <c r="L213" t="s">
        <v>437</v>
      </c>
    </row>
    <row r="214" spans="1:12" x14ac:dyDescent="0.45">
      <c r="A214" t="s">
        <v>438</v>
      </c>
      <c r="B214">
        <v>134.44853694296</v>
      </c>
      <c r="C214">
        <v>2.2668249183019999</v>
      </c>
      <c r="D214">
        <v>0.30972211282091999</v>
      </c>
      <c r="E214">
        <v>4.0901984903947497</v>
      </c>
      <c r="F214" s="2">
        <v>4.3100417523910001E-5</v>
      </c>
      <c r="G214">
        <v>6.3288311326684099E-4</v>
      </c>
      <c r="H214">
        <v>8</v>
      </c>
      <c r="I214">
        <v>811606</v>
      </c>
      <c r="J214">
        <v>812922</v>
      </c>
      <c r="K214" t="s">
        <v>13</v>
      </c>
      <c r="L214" t="s">
        <v>439</v>
      </c>
    </row>
    <row r="215" spans="1:12" x14ac:dyDescent="0.45">
      <c r="A215" t="s">
        <v>440</v>
      </c>
      <c r="B215">
        <v>192.89858602554099</v>
      </c>
      <c r="C215">
        <v>2.2605020793774502</v>
      </c>
      <c r="D215">
        <v>0.26273057176553899</v>
      </c>
      <c r="E215">
        <v>4.7976985354499204</v>
      </c>
      <c r="F215" s="2">
        <v>1.60499095191423E-6</v>
      </c>
      <c r="G215" s="2">
        <v>2.7364890488328001E-5</v>
      </c>
      <c r="H215">
        <v>3</v>
      </c>
      <c r="I215">
        <v>2965384</v>
      </c>
      <c r="J215">
        <v>2966303</v>
      </c>
      <c r="K215" t="s">
        <v>16</v>
      </c>
      <c r="L215" t="s">
        <v>441</v>
      </c>
    </row>
    <row r="216" spans="1:12" x14ac:dyDescent="0.45">
      <c r="A216" t="s">
        <v>442</v>
      </c>
      <c r="B216">
        <v>294.68103194954301</v>
      </c>
      <c r="C216">
        <v>2.2528741141904201</v>
      </c>
      <c r="D216">
        <v>0.24460785703026999</v>
      </c>
      <c r="E216">
        <v>5.1219700356370099</v>
      </c>
      <c r="F216" s="2">
        <v>3.0235994687159302E-7</v>
      </c>
      <c r="G216" s="2">
        <v>5.591352526545E-6</v>
      </c>
      <c r="H216">
        <v>4</v>
      </c>
      <c r="I216">
        <v>1706050</v>
      </c>
      <c r="J216">
        <v>1706713</v>
      </c>
      <c r="K216" t="s">
        <v>13</v>
      </c>
      <c r="L216" t="s">
        <v>443</v>
      </c>
    </row>
    <row r="217" spans="1:12" x14ac:dyDescent="0.45">
      <c r="A217" t="s">
        <v>444</v>
      </c>
      <c r="B217">
        <v>318.75836229002698</v>
      </c>
      <c r="C217">
        <v>2.2517340890473201</v>
      </c>
      <c r="D217">
        <v>0.22836642563906701</v>
      </c>
      <c r="E217">
        <v>5.4812527084243197</v>
      </c>
      <c r="F217" s="2">
        <v>4.2232472804118303E-8</v>
      </c>
      <c r="G217" s="2">
        <v>8.4802042153209195E-7</v>
      </c>
      <c r="H217">
        <v>5</v>
      </c>
      <c r="I217">
        <v>555663</v>
      </c>
      <c r="J217">
        <v>555999</v>
      </c>
      <c r="K217" t="s">
        <v>16</v>
      </c>
      <c r="L217" t="s">
        <v>445</v>
      </c>
    </row>
    <row r="218" spans="1:12" x14ac:dyDescent="0.45">
      <c r="A218" t="s">
        <v>446</v>
      </c>
      <c r="B218">
        <v>120.767067200724</v>
      </c>
      <c r="C218">
        <v>2.2498169885803501</v>
      </c>
      <c r="D218">
        <v>0.33336118605132498</v>
      </c>
      <c r="E218">
        <v>3.7491376947162798</v>
      </c>
      <c r="F218">
        <v>1.77443644800437E-4</v>
      </c>
      <c r="G218">
        <v>2.38975365265073E-3</v>
      </c>
      <c r="H218">
        <v>20</v>
      </c>
      <c r="I218">
        <v>138917</v>
      </c>
      <c r="J218">
        <v>139481</v>
      </c>
      <c r="K218" t="s">
        <v>13</v>
      </c>
      <c r="L218" t="s">
        <v>447</v>
      </c>
    </row>
    <row r="219" spans="1:12" x14ac:dyDescent="0.45">
      <c r="A219" t="s">
        <v>448</v>
      </c>
      <c r="B219">
        <v>90.915565341026493</v>
      </c>
      <c r="C219">
        <v>2.2431841244434199</v>
      </c>
      <c r="D219">
        <v>0.41638194983349303</v>
      </c>
      <c r="E219">
        <v>2.9856820761336098</v>
      </c>
      <c r="F219">
        <v>2.8294663953479298E-3</v>
      </c>
      <c r="G219">
        <v>3.0546781740221799E-2</v>
      </c>
      <c r="H219">
        <v>7</v>
      </c>
      <c r="I219">
        <v>1488242</v>
      </c>
      <c r="J219">
        <v>1489177</v>
      </c>
      <c r="K219" t="s">
        <v>16</v>
      </c>
      <c r="L219" t="s">
        <v>449</v>
      </c>
    </row>
    <row r="220" spans="1:12" x14ac:dyDescent="0.45">
      <c r="A220" t="s">
        <v>450</v>
      </c>
      <c r="B220">
        <v>1418.6120836504101</v>
      </c>
      <c r="C220">
        <v>2.2392868395899699</v>
      </c>
      <c r="D220">
        <v>0.13339525741651301</v>
      </c>
      <c r="E220">
        <v>9.29033658011112</v>
      </c>
      <c r="F220" s="2">
        <v>1.5380118788653599E-20</v>
      </c>
      <c r="G220" s="2">
        <v>6.7677598616870704E-19</v>
      </c>
      <c r="H220">
        <v>1</v>
      </c>
      <c r="I220">
        <v>3197245</v>
      </c>
      <c r="J220">
        <v>3198003</v>
      </c>
      <c r="K220" t="s">
        <v>13</v>
      </c>
      <c r="L220" t="s">
        <v>451</v>
      </c>
    </row>
    <row r="221" spans="1:12" x14ac:dyDescent="0.45">
      <c r="A221" t="s">
        <v>452</v>
      </c>
      <c r="B221">
        <v>487.64528148710002</v>
      </c>
      <c r="C221">
        <v>2.2302889768752698</v>
      </c>
      <c r="D221">
        <v>0.22703860269171899</v>
      </c>
      <c r="E221">
        <v>5.4188537204212901</v>
      </c>
      <c r="F221" s="2">
        <v>5.9982368335521396E-8</v>
      </c>
      <c r="G221" s="2">
        <v>1.1830546109726399E-6</v>
      </c>
      <c r="H221">
        <v>1</v>
      </c>
      <c r="I221">
        <v>3518416</v>
      </c>
      <c r="J221">
        <v>3520164</v>
      </c>
      <c r="K221" t="s">
        <v>16</v>
      </c>
      <c r="L221" t="s">
        <v>453</v>
      </c>
    </row>
    <row r="222" spans="1:12" x14ac:dyDescent="0.45">
      <c r="A222" t="s">
        <v>454</v>
      </c>
      <c r="B222">
        <v>663.14656695670305</v>
      </c>
      <c r="C222">
        <v>2.2266171199115501</v>
      </c>
      <c r="D222">
        <v>0.16785404427623599</v>
      </c>
      <c r="E222">
        <v>7.3076411426400503</v>
      </c>
      <c r="F222" s="2">
        <v>2.7187269274128502E-13</v>
      </c>
      <c r="G222" s="2">
        <v>8.0196429476096201E-12</v>
      </c>
      <c r="H222">
        <v>13</v>
      </c>
      <c r="I222">
        <v>761830</v>
      </c>
      <c r="J222">
        <v>762711</v>
      </c>
      <c r="K222" t="s">
        <v>13</v>
      </c>
      <c r="L222" t="s">
        <v>455</v>
      </c>
    </row>
    <row r="223" spans="1:12" x14ac:dyDescent="0.45">
      <c r="A223" t="s">
        <v>456</v>
      </c>
      <c r="B223">
        <v>731.81340319990102</v>
      </c>
      <c r="C223">
        <v>2.2188706344704898</v>
      </c>
      <c r="D223">
        <v>0.25238899248348001</v>
      </c>
      <c r="E223">
        <v>4.8293335714720902</v>
      </c>
      <c r="F223" s="2">
        <v>1.36990756392039E-6</v>
      </c>
      <c r="G223" s="2">
        <v>2.3567712967419999E-5</v>
      </c>
      <c r="H223">
        <v>2</v>
      </c>
      <c r="I223">
        <v>3393870</v>
      </c>
      <c r="J223">
        <v>3398338</v>
      </c>
      <c r="K223" t="s">
        <v>16</v>
      </c>
      <c r="L223" t="s">
        <v>457</v>
      </c>
    </row>
    <row r="224" spans="1:12" x14ac:dyDescent="0.45">
      <c r="A224" t="s">
        <v>458</v>
      </c>
      <c r="B224">
        <v>83.568232063663999</v>
      </c>
      <c r="C224">
        <v>2.2175543064230698</v>
      </c>
      <c r="D224">
        <v>0.41544814168556199</v>
      </c>
      <c r="E224">
        <v>2.9307010532847602</v>
      </c>
      <c r="F224">
        <v>3.3819806650722799E-3</v>
      </c>
      <c r="G224">
        <v>3.5958491393467899E-2</v>
      </c>
      <c r="H224">
        <v>21</v>
      </c>
      <c r="I224">
        <v>126860</v>
      </c>
      <c r="J224">
        <v>127103</v>
      </c>
      <c r="K224" t="s">
        <v>16</v>
      </c>
      <c r="L224" t="s">
        <v>459</v>
      </c>
    </row>
    <row r="225" spans="1:12" x14ac:dyDescent="0.45">
      <c r="A225" t="s">
        <v>460</v>
      </c>
      <c r="B225">
        <v>119.22093882791999</v>
      </c>
      <c r="C225">
        <v>2.21563471987182</v>
      </c>
      <c r="D225">
        <v>0.32110424929572601</v>
      </c>
      <c r="E225">
        <v>3.78579455905072</v>
      </c>
      <c r="F225">
        <v>1.53218220702368E-4</v>
      </c>
      <c r="G225">
        <v>2.0845495271680299E-3</v>
      </c>
      <c r="H225">
        <v>2</v>
      </c>
      <c r="I225">
        <v>1006560</v>
      </c>
      <c r="J225">
        <v>1007456</v>
      </c>
      <c r="K225" t="s">
        <v>13</v>
      </c>
      <c r="L225" t="s">
        <v>461</v>
      </c>
    </row>
    <row r="226" spans="1:12" x14ac:dyDescent="0.45">
      <c r="A226" t="s">
        <v>462</v>
      </c>
      <c r="B226">
        <v>184.22159593805199</v>
      </c>
      <c r="C226">
        <v>2.2135341133544602</v>
      </c>
      <c r="D226">
        <v>0.27534202275356601</v>
      </c>
      <c r="E226">
        <v>4.40736979128169</v>
      </c>
      <c r="F226" s="2">
        <v>1.04633463097042E-5</v>
      </c>
      <c r="G226">
        <v>1.64902832561804E-4</v>
      </c>
      <c r="H226">
        <v>6</v>
      </c>
      <c r="I226">
        <v>1835353</v>
      </c>
      <c r="J226">
        <v>1836408</v>
      </c>
      <c r="K226" t="s">
        <v>16</v>
      </c>
      <c r="L226" t="s">
        <v>463</v>
      </c>
    </row>
    <row r="227" spans="1:12" x14ac:dyDescent="0.45">
      <c r="A227" t="s">
        <v>464</v>
      </c>
      <c r="B227">
        <v>603.87012921347196</v>
      </c>
      <c r="C227">
        <v>2.2037745881252402</v>
      </c>
      <c r="D227">
        <v>0.18229792676310499</v>
      </c>
      <c r="E227">
        <v>6.6033366890098204</v>
      </c>
      <c r="F227" s="2">
        <v>4.0200510980877198E-11</v>
      </c>
      <c r="G227" s="2">
        <v>1.0209398341105399E-9</v>
      </c>
      <c r="H227">
        <v>9</v>
      </c>
      <c r="I227">
        <v>1298650</v>
      </c>
      <c r="J227">
        <v>1299516</v>
      </c>
      <c r="K227" t="s">
        <v>13</v>
      </c>
      <c r="L227" t="s">
        <v>465</v>
      </c>
    </row>
    <row r="228" spans="1:12" x14ac:dyDescent="0.45">
      <c r="A228" t="s">
        <v>466</v>
      </c>
      <c r="B228">
        <v>100.298307677179</v>
      </c>
      <c r="C228">
        <v>2.19711444478241</v>
      </c>
      <c r="D228">
        <v>0.39516345488975801</v>
      </c>
      <c r="E228">
        <v>3.0294158783391998</v>
      </c>
      <c r="F228">
        <v>2.4502713040497298E-3</v>
      </c>
      <c r="G228">
        <v>2.68000961633111E-2</v>
      </c>
      <c r="H228">
        <v>14</v>
      </c>
      <c r="I228">
        <v>679140</v>
      </c>
      <c r="J228">
        <v>681502</v>
      </c>
      <c r="K228" t="s">
        <v>16</v>
      </c>
      <c r="L228" t="s">
        <v>467</v>
      </c>
    </row>
    <row r="229" spans="1:12" x14ac:dyDescent="0.45">
      <c r="A229" t="s">
        <v>468</v>
      </c>
      <c r="B229">
        <v>86.910327376972205</v>
      </c>
      <c r="C229">
        <v>2.19658249702925</v>
      </c>
      <c r="D229">
        <v>0.38448792845387098</v>
      </c>
      <c r="E229">
        <v>3.1121458138907601</v>
      </c>
      <c r="F229">
        <v>1.8573273592269999E-3</v>
      </c>
      <c r="G229">
        <v>2.0915325743727699E-2</v>
      </c>
      <c r="H229">
        <v>19</v>
      </c>
      <c r="I229">
        <v>248101</v>
      </c>
      <c r="J229">
        <v>248283</v>
      </c>
      <c r="K229" t="s">
        <v>13</v>
      </c>
      <c r="L229" t="s">
        <v>469</v>
      </c>
    </row>
    <row r="230" spans="1:12" x14ac:dyDescent="0.45">
      <c r="A230" t="s">
        <v>470</v>
      </c>
      <c r="B230">
        <v>3820.3862730061401</v>
      </c>
      <c r="C230">
        <v>2.1942929685369399</v>
      </c>
      <c r="D230">
        <v>0.10711952689964099</v>
      </c>
      <c r="E230">
        <v>11.149162091201701</v>
      </c>
      <c r="F230" s="2">
        <v>7.2283821696426401E-29</v>
      </c>
      <c r="G230" s="2">
        <v>4.9935761382303299E-27</v>
      </c>
      <c r="H230">
        <v>10</v>
      </c>
      <c r="I230">
        <v>1215946</v>
      </c>
      <c r="J230">
        <v>1218970</v>
      </c>
      <c r="K230" t="s">
        <v>13</v>
      </c>
      <c r="L230" t="s">
        <v>471</v>
      </c>
    </row>
    <row r="231" spans="1:12" x14ac:dyDescent="0.45">
      <c r="A231" t="s">
        <v>472</v>
      </c>
      <c r="B231">
        <v>123.121827279838</v>
      </c>
      <c r="C231">
        <v>2.18684172454453</v>
      </c>
      <c r="D231">
        <v>0.35358030209001101</v>
      </c>
      <c r="E231">
        <v>3.3566398284325101</v>
      </c>
      <c r="F231">
        <v>7.8895815424971096E-4</v>
      </c>
      <c r="G231">
        <v>9.5803088074784999E-3</v>
      </c>
      <c r="H231">
        <v>1</v>
      </c>
      <c r="I231">
        <v>3805684</v>
      </c>
      <c r="J231">
        <v>3806799</v>
      </c>
      <c r="K231" t="s">
        <v>16</v>
      </c>
      <c r="L231" t="s">
        <v>473</v>
      </c>
    </row>
    <row r="232" spans="1:12" x14ac:dyDescent="0.45">
      <c r="A232" t="s">
        <v>474</v>
      </c>
      <c r="B232">
        <v>145.47096254856501</v>
      </c>
      <c r="C232">
        <v>2.17359635549415</v>
      </c>
      <c r="D232">
        <v>0.28970614768848602</v>
      </c>
      <c r="E232">
        <v>4.0509887859062097</v>
      </c>
      <c r="F232" s="2">
        <v>5.1001652049029999E-5</v>
      </c>
      <c r="G232">
        <v>7.3913589866273605E-4</v>
      </c>
      <c r="H232">
        <v>2</v>
      </c>
      <c r="I232">
        <v>425563</v>
      </c>
      <c r="J232">
        <v>426948</v>
      </c>
      <c r="K232" t="s">
        <v>13</v>
      </c>
      <c r="L232" t="s">
        <v>475</v>
      </c>
    </row>
    <row r="233" spans="1:12" x14ac:dyDescent="0.45">
      <c r="A233" t="s">
        <v>476</v>
      </c>
      <c r="B233">
        <v>81.802098127677993</v>
      </c>
      <c r="C233">
        <v>2.1713225625922798</v>
      </c>
      <c r="D233">
        <v>0.384361510468195</v>
      </c>
      <c r="E233">
        <v>3.0474502016746698</v>
      </c>
      <c r="F233">
        <v>2.3079176327561101E-3</v>
      </c>
      <c r="G233">
        <v>2.5451998178277299E-2</v>
      </c>
      <c r="H233">
        <v>11</v>
      </c>
      <c r="I233">
        <v>1517548</v>
      </c>
      <c r="J233">
        <v>1518247</v>
      </c>
      <c r="K233" t="s">
        <v>16</v>
      </c>
      <c r="L233" t="s">
        <v>477</v>
      </c>
    </row>
    <row r="234" spans="1:12" x14ac:dyDescent="0.45">
      <c r="A234" t="s">
        <v>478</v>
      </c>
      <c r="B234">
        <v>185.52452993059799</v>
      </c>
      <c r="C234">
        <v>2.1701573563810301</v>
      </c>
      <c r="D234">
        <v>0.405495119041691</v>
      </c>
      <c r="E234">
        <v>2.8857495477293802</v>
      </c>
      <c r="F234">
        <v>3.9048275871273702E-3</v>
      </c>
      <c r="G234">
        <v>4.0962286561108702E-2</v>
      </c>
      <c r="H234">
        <v>10</v>
      </c>
      <c r="I234">
        <v>1651376</v>
      </c>
      <c r="J234">
        <v>1653348</v>
      </c>
      <c r="K234" t="s">
        <v>13</v>
      </c>
      <c r="L234" t="s">
        <v>479</v>
      </c>
    </row>
    <row r="235" spans="1:12" x14ac:dyDescent="0.45">
      <c r="A235" t="s">
        <v>480</v>
      </c>
      <c r="B235">
        <v>101.761026305331</v>
      </c>
      <c r="C235">
        <v>2.1662219293316798</v>
      </c>
      <c r="D235">
        <v>0.31977448358782801</v>
      </c>
      <c r="E235">
        <v>3.6470137211913198</v>
      </c>
      <c r="F235">
        <v>2.6530576201164602E-4</v>
      </c>
      <c r="G235">
        <v>3.4884829634134799E-3</v>
      </c>
      <c r="H235">
        <v>9</v>
      </c>
      <c r="I235">
        <v>777590</v>
      </c>
      <c r="J235">
        <v>778519</v>
      </c>
      <c r="K235" t="s">
        <v>13</v>
      </c>
      <c r="L235" t="s">
        <v>481</v>
      </c>
    </row>
    <row r="236" spans="1:12" x14ac:dyDescent="0.45">
      <c r="A236" t="s">
        <v>482</v>
      </c>
      <c r="B236">
        <v>1265.3053133451399</v>
      </c>
      <c r="C236">
        <v>2.1610555547549</v>
      </c>
      <c r="D236">
        <v>0.39560574283497602</v>
      </c>
      <c r="E236">
        <v>2.9348804353409701</v>
      </c>
      <c r="F236">
        <v>3.3367623554146002E-3</v>
      </c>
      <c r="G236">
        <v>3.5534386968644402E-2</v>
      </c>
      <c r="H236">
        <v>4</v>
      </c>
      <c r="I236">
        <v>1314061</v>
      </c>
      <c r="J236">
        <v>1314767</v>
      </c>
      <c r="K236" t="s">
        <v>13</v>
      </c>
      <c r="L236" t="s">
        <v>483</v>
      </c>
    </row>
    <row r="237" spans="1:12" x14ac:dyDescent="0.45">
      <c r="A237" t="s">
        <v>484</v>
      </c>
      <c r="B237">
        <v>363.36550572369202</v>
      </c>
      <c r="C237">
        <v>2.15899196984775</v>
      </c>
      <c r="D237">
        <v>0.30493903553867002</v>
      </c>
      <c r="E237">
        <v>3.8007333754447399</v>
      </c>
      <c r="F237">
        <v>1.44268470599852E-4</v>
      </c>
      <c r="G237">
        <v>1.9708314738809702E-3</v>
      </c>
      <c r="H237">
        <v>13</v>
      </c>
      <c r="I237">
        <v>229314</v>
      </c>
      <c r="J237">
        <v>230780</v>
      </c>
      <c r="K237" t="s">
        <v>16</v>
      </c>
      <c r="L237" t="s">
        <v>485</v>
      </c>
    </row>
    <row r="238" spans="1:12" x14ac:dyDescent="0.45">
      <c r="A238" t="s">
        <v>486</v>
      </c>
      <c r="B238">
        <v>4203.7624330850504</v>
      </c>
      <c r="C238">
        <v>2.1564747516323202</v>
      </c>
      <c r="D238">
        <v>0.156989051758539</v>
      </c>
      <c r="E238">
        <v>7.3665949228807897</v>
      </c>
      <c r="F238" s="2">
        <v>1.75041321985823E-13</v>
      </c>
      <c r="G238" s="2">
        <v>5.2210871275995103E-12</v>
      </c>
      <c r="H238">
        <v>7</v>
      </c>
      <c r="I238">
        <v>36172</v>
      </c>
      <c r="J238">
        <v>38162</v>
      </c>
      <c r="K238" t="s">
        <v>13</v>
      </c>
      <c r="L238" t="s">
        <v>487</v>
      </c>
    </row>
    <row r="239" spans="1:12" x14ac:dyDescent="0.45">
      <c r="A239" t="s">
        <v>488</v>
      </c>
      <c r="B239">
        <v>144.428643085538</v>
      </c>
      <c r="C239">
        <v>2.1481460039420299</v>
      </c>
      <c r="D239">
        <v>0.33816902065785198</v>
      </c>
      <c r="E239">
        <v>3.3951838690264999</v>
      </c>
      <c r="F239">
        <v>6.8582525230023695E-4</v>
      </c>
      <c r="G239">
        <v>8.44331310149498E-3</v>
      </c>
      <c r="H239">
        <v>11</v>
      </c>
      <c r="I239">
        <v>508270</v>
      </c>
      <c r="J239">
        <v>509292</v>
      </c>
      <c r="K239" t="s">
        <v>16</v>
      </c>
      <c r="L239" t="s">
        <v>489</v>
      </c>
    </row>
    <row r="240" spans="1:12" x14ac:dyDescent="0.45">
      <c r="A240" t="s">
        <v>490</v>
      </c>
      <c r="B240">
        <v>121.58267708360999</v>
      </c>
      <c r="C240">
        <v>2.1459874291323602</v>
      </c>
      <c r="D240">
        <v>0.34495112185267102</v>
      </c>
      <c r="E240">
        <v>3.32217336467111</v>
      </c>
      <c r="F240">
        <v>8.9319179257002198E-4</v>
      </c>
      <c r="G240">
        <v>1.06615274577763E-2</v>
      </c>
      <c r="H240">
        <v>1</v>
      </c>
      <c r="I240">
        <v>2963609</v>
      </c>
      <c r="J240">
        <v>2966869</v>
      </c>
      <c r="K240" t="s">
        <v>13</v>
      </c>
      <c r="L240" t="s">
        <v>491</v>
      </c>
    </row>
    <row r="241" spans="1:12" x14ac:dyDescent="0.45">
      <c r="A241" t="s">
        <v>492</v>
      </c>
      <c r="B241">
        <v>625.50651724003797</v>
      </c>
      <c r="C241">
        <v>2.1437428264879901</v>
      </c>
      <c r="D241">
        <v>0.196264265300616</v>
      </c>
      <c r="E241">
        <v>5.8275653223786401</v>
      </c>
      <c r="F241" s="2">
        <v>5.6241838409158797E-9</v>
      </c>
      <c r="G241" s="2">
        <v>1.2094716637247E-7</v>
      </c>
      <c r="H241">
        <v>12</v>
      </c>
      <c r="I241">
        <v>198715</v>
      </c>
      <c r="J241">
        <v>200641</v>
      </c>
      <c r="K241" t="s">
        <v>16</v>
      </c>
      <c r="L241" t="s">
        <v>493</v>
      </c>
    </row>
    <row r="242" spans="1:12" x14ac:dyDescent="0.45">
      <c r="A242" t="s">
        <v>494</v>
      </c>
      <c r="B242">
        <v>107.170601624325</v>
      </c>
      <c r="C242">
        <v>2.1436345331988602</v>
      </c>
      <c r="D242">
        <v>0.32045227012535399</v>
      </c>
      <c r="E242">
        <v>3.5688139539516799</v>
      </c>
      <c r="F242">
        <v>3.5860095325592498E-4</v>
      </c>
      <c r="G242">
        <v>4.6150835036305503E-3</v>
      </c>
      <c r="H242">
        <v>2</v>
      </c>
      <c r="I242">
        <v>1632203</v>
      </c>
      <c r="J242">
        <v>1633634</v>
      </c>
      <c r="K242" t="s">
        <v>13</v>
      </c>
      <c r="L242" t="s">
        <v>495</v>
      </c>
    </row>
    <row r="243" spans="1:12" x14ac:dyDescent="0.45">
      <c r="A243" t="s">
        <v>496</v>
      </c>
      <c r="B243">
        <v>860.06782391199295</v>
      </c>
      <c r="C243">
        <v>2.1360698852527902</v>
      </c>
      <c r="D243">
        <v>0.18075170727661</v>
      </c>
      <c r="E243">
        <v>6.28525120105353</v>
      </c>
      <c r="F243" s="2">
        <v>3.2732398367454702E-10</v>
      </c>
      <c r="G243" s="2">
        <v>7.7932333470227501E-9</v>
      </c>
      <c r="H243">
        <v>3</v>
      </c>
      <c r="I243">
        <v>3098327</v>
      </c>
      <c r="J243">
        <v>3103768</v>
      </c>
      <c r="K243" t="s">
        <v>16</v>
      </c>
      <c r="L243" t="s">
        <v>497</v>
      </c>
    </row>
    <row r="244" spans="1:12" x14ac:dyDescent="0.45">
      <c r="A244" t="s">
        <v>498</v>
      </c>
      <c r="B244">
        <v>326.62558214321001</v>
      </c>
      <c r="C244">
        <v>2.1360073308013101</v>
      </c>
      <c r="D244">
        <v>0.27096661599251398</v>
      </c>
      <c r="E244">
        <v>4.1924254271703001</v>
      </c>
      <c r="F244" s="2">
        <v>2.7598781828455501E-5</v>
      </c>
      <c r="G244">
        <v>4.1391963792890599E-4</v>
      </c>
      <c r="H244">
        <v>2</v>
      </c>
      <c r="I244">
        <v>537759</v>
      </c>
      <c r="J244">
        <v>540118</v>
      </c>
      <c r="K244" t="s">
        <v>13</v>
      </c>
      <c r="L244" t="s">
        <v>499</v>
      </c>
    </row>
    <row r="245" spans="1:12" x14ac:dyDescent="0.45">
      <c r="A245" t="s">
        <v>500</v>
      </c>
      <c r="B245">
        <v>850.15552441767397</v>
      </c>
      <c r="C245">
        <v>2.1350001194055501</v>
      </c>
      <c r="D245">
        <v>0.18798513718854101</v>
      </c>
      <c r="E245">
        <v>6.0377120041527297</v>
      </c>
      <c r="F245" s="2">
        <v>1.56314722988032E-9</v>
      </c>
      <c r="G245" s="2">
        <v>3.5565600709887898E-8</v>
      </c>
      <c r="H245">
        <v>9</v>
      </c>
      <c r="I245">
        <v>801265</v>
      </c>
      <c r="J245">
        <v>803073</v>
      </c>
      <c r="K245" t="s">
        <v>13</v>
      </c>
      <c r="L245" t="s">
        <v>501</v>
      </c>
    </row>
    <row r="246" spans="1:12" x14ac:dyDescent="0.45">
      <c r="A246" t="s">
        <v>502</v>
      </c>
      <c r="B246">
        <v>331.24682502525297</v>
      </c>
      <c r="C246">
        <v>2.12831868329704</v>
      </c>
      <c r="D246">
        <v>0.207470551493151</v>
      </c>
      <c r="E246">
        <v>5.4384522293723396</v>
      </c>
      <c r="F246" s="2">
        <v>5.3745415545158199E-8</v>
      </c>
      <c r="G246" s="2">
        <v>1.0616112969830999E-6</v>
      </c>
      <c r="H246">
        <v>2</v>
      </c>
      <c r="I246">
        <v>1026724</v>
      </c>
      <c r="J246">
        <v>1027579</v>
      </c>
      <c r="K246" t="s">
        <v>16</v>
      </c>
      <c r="L246" t="s">
        <v>503</v>
      </c>
    </row>
    <row r="247" spans="1:12" x14ac:dyDescent="0.45">
      <c r="A247" t="s">
        <v>504</v>
      </c>
      <c r="B247">
        <v>655.89563836324703</v>
      </c>
      <c r="C247">
        <v>2.1272139000428099</v>
      </c>
      <c r="D247">
        <v>0.18237094083911301</v>
      </c>
      <c r="E247">
        <v>6.1808854791029102</v>
      </c>
      <c r="F247" s="2">
        <v>6.3743046207752503E-10</v>
      </c>
      <c r="G247" s="2">
        <v>1.4822570203242E-8</v>
      </c>
      <c r="H247">
        <v>3</v>
      </c>
      <c r="I247">
        <v>2040000</v>
      </c>
      <c r="J247">
        <v>2042246</v>
      </c>
      <c r="K247" t="s">
        <v>13</v>
      </c>
      <c r="L247" t="s">
        <v>505</v>
      </c>
    </row>
    <row r="248" spans="1:12" x14ac:dyDescent="0.45">
      <c r="A248" t="s">
        <v>506</v>
      </c>
      <c r="B248">
        <v>280.14182105386698</v>
      </c>
      <c r="C248">
        <v>2.12618813206866</v>
      </c>
      <c r="D248">
        <v>0.23640521383651</v>
      </c>
      <c r="E248">
        <v>4.7638041217123801</v>
      </c>
      <c r="F248" s="2">
        <v>1.8997692933434999E-6</v>
      </c>
      <c r="G248" s="2">
        <v>3.1981848469884999E-5</v>
      </c>
      <c r="H248">
        <v>2</v>
      </c>
      <c r="I248">
        <v>2706716</v>
      </c>
      <c r="J248">
        <v>2708539</v>
      </c>
      <c r="K248" t="s">
        <v>13</v>
      </c>
      <c r="L248" t="s">
        <v>507</v>
      </c>
    </row>
    <row r="249" spans="1:12" x14ac:dyDescent="0.45">
      <c r="A249" t="s">
        <v>508</v>
      </c>
      <c r="B249">
        <v>117.03744679936599</v>
      </c>
      <c r="C249">
        <v>2.1260765795979002</v>
      </c>
      <c r="D249">
        <v>0.36055241575813302</v>
      </c>
      <c r="E249">
        <v>3.12319798837042</v>
      </c>
      <c r="F249">
        <v>1.78897360699738E-3</v>
      </c>
      <c r="G249">
        <v>2.0213885679742399E-2</v>
      </c>
      <c r="H249">
        <v>19</v>
      </c>
      <c r="I249">
        <v>125405</v>
      </c>
      <c r="J249">
        <v>126475</v>
      </c>
      <c r="K249" t="s">
        <v>16</v>
      </c>
      <c r="L249" t="s">
        <v>509</v>
      </c>
    </row>
    <row r="250" spans="1:12" x14ac:dyDescent="0.45">
      <c r="A250" t="s">
        <v>510</v>
      </c>
      <c r="B250">
        <v>1724.65465203227</v>
      </c>
      <c r="C250">
        <v>2.1130009921139301</v>
      </c>
      <c r="D250">
        <v>0.11378623575590401</v>
      </c>
      <c r="E250">
        <v>9.7815081474490704</v>
      </c>
      <c r="F250" s="2">
        <v>1.3518100031837901E-22</v>
      </c>
      <c r="G250" s="2">
        <v>6.6263539604593797E-21</v>
      </c>
      <c r="H250">
        <v>1</v>
      </c>
      <c r="I250">
        <v>721658</v>
      </c>
      <c r="J250">
        <v>723241</v>
      </c>
      <c r="K250" t="s">
        <v>13</v>
      </c>
      <c r="L250" t="s">
        <v>511</v>
      </c>
    </row>
    <row r="251" spans="1:12" x14ac:dyDescent="0.45">
      <c r="A251" t="s">
        <v>512</v>
      </c>
      <c r="B251">
        <v>103.88461401100299</v>
      </c>
      <c r="C251">
        <v>2.1073771234118599</v>
      </c>
      <c r="D251">
        <v>0.37380199544381798</v>
      </c>
      <c r="E251">
        <v>2.9624698019524001</v>
      </c>
      <c r="F251">
        <v>3.0518174353070301E-3</v>
      </c>
      <c r="G251">
        <v>3.2708908251566401E-2</v>
      </c>
      <c r="H251">
        <v>15</v>
      </c>
      <c r="I251">
        <v>487997</v>
      </c>
      <c r="J251">
        <v>490871</v>
      </c>
      <c r="K251" t="s">
        <v>13</v>
      </c>
      <c r="L251" t="s">
        <v>513</v>
      </c>
    </row>
    <row r="252" spans="1:12" x14ac:dyDescent="0.45">
      <c r="A252" t="s">
        <v>514</v>
      </c>
      <c r="B252">
        <v>194.17490033122499</v>
      </c>
      <c r="C252">
        <v>2.0759194757999202</v>
      </c>
      <c r="D252">
        <v>0.34517785313198102</v>
      </c>
      <c r="E252">
        <v>3.11700031168724</v>
      </c>
      <c r="F252">
        <v>1.8270137899320301E-3</v>
      </c>
      <c r="G252">
        <v>2.0608777378311099E-2</v>
      </c>
      <c r="H252">
        <v>8</v>
      </c>
      <c r="I252">
        <v>1342012</v>
      </c>
      <c r="J252">
        <v>1342250</v>
      </c>
      <c r="K252" t="s">
        <v>13</v>
      </c>
      <c r="L252" t="s">
        <v>515</v>
      </c>
    </row>
    <row r="253" spans="1:12" x14ac:dyDescent="0.45">
      <c r="A253" t="s">
        <v>516</v>
      </c>
      <c r="B253">
        <v>103.449044758884</v>
      </c>
      <c r="C253">
        <v>2.0725784718907301</v>
      </c>
      <c r="D253">
        <v>0.35457540143840499</v>
      </c>
      <c r="E253">
        <v>3.0249658254340499</v>
      </c>
      <c r="F253">
        <v>2.4866122255566398E-3</v>
      </c>
      <c r="G253">
        <v>2.7153153811094701E-2</v>
      </c>
      <c r="H253">
        <v>2</v>
      </c>
      <c r="I253">
        <v>1994559</v>
      </c>
      <c r="J253">
        <v>1995730</v>
      </c>
      <c r="K253" t="s">
        <v>13</v>
      </c>
      <c r="L253" t="s">
        <v>517</v>
      </c>
    </row>
    <row r="254" spans="1:12" x14ac:dyDescent="0.45">
      <c r="A254" t="s">
        <v>518</v>
      </c>
      <c r="B254">
        <v>217.12723510032501</v>
      </c>
      <c r="C254">
        <v>2.0708537739538699</v>
      </c>
      <c r="D254">
        <v>0.245167335021692</v>
      </c>
      <c r="E254">
        <v>4.3678484895188996</v>
      </c>
      <c r="F254" s="2">
        <v>1.2547648605391599E-5</v>
      </c>
      <c r="G254">
        <v>1.9589906189190499E-4</v>
      </c>
      <c r="H254">
        <v>1</v>
      </c>
      <c r="I254">
        <v>3556691</v>
      </c>
      <c r="J254">
        <v>3557398</v>
      </c>
      <c r="K254" t="s">
        <v>13</v>
      </c>
      <c r="L254" t="s">
        <v>519</v>
      </c>
    </row>
    <row r="255" spans="1:12" x14ac:dyDescent="0.45">
      <c r="A255" t="s">
        <v>520</v>
      </c>
      <c r="B255">
        <v>622.32002066910002</v>
      </c>
      <c r="C255">
        <v>2.0688294607411502</v>
      </c>
      <c r="D255">
        <v>0.19513481293329701</v>
      </c>
      <c r="E255">
        <v>5.4773899371123997</v>
      </c>
      <c r="F255" s="2">
        <v>4.3164532003478102E-8</v>
      </c>
      <c r="G255" s="2">
        <v>8.6283763898406898E-7</v>
      </c>
      <c r="H255">
        <v>6</v>
      </c>
      <c r="I255">
        <v>1340326</v>
      </c>
      <c r="J255">
        <v>1340920</v>
      </c>
      <c r="K255" t="s">
        <v>13</v>
      </c>
      <c r="L255" t="s">
        <v>521</v>
      </c>
    </row>
    <row r="256" spans="1:12" x14ac:dyDescent="0.45">
      <c r="A256" t="s">
        <v>522</v>
      </c>
      <c r="B256">
        <v>105.503492349268</v>
      </c>
      <c r="C256">
        <v>2.0685829326388401</v>
      </c>
      <c r="D256">
        <v>0.36405610247005699</v>
      </c>
      <c r="E256">
        <v>2.93521499952534</v>
      </c>
      <c r="F256">
        <v>3.33316648933753E-3</v>
      </c>
      <c r="G256">
        <v>3.5524467467895497E-2</v>
      </c>
      <c r="H256">
        <v>12</v>
      </c>
      <c r="I256">
        <v>29845</v>
      </c>
      <c r="J256">
        <v>30213</v>
      </c>
      <c r="K256" t="s">
        <v>13</v>
      </c>
      <c r="L256" t="s">
        <v>523</v>
      </c>
    </row>
    <row r="257" spans="1:12" x14ac:dyDescent="0.45">
      <c r="A257" t="s">
        <v>524</v>
      </c>
      <c r="B257">
        <v>332.335653734228</v>
      </c>
      <c r="C257">
        <v>2.0670803270707001</v>
      </c>
      <c r="D257">
        <v>0.24758074814762299</v>
      </c>
      <c r="E257">
        <v>4.3100294956473997</v>
      </c>
      <c r="F257" s="2">
        <v>1.63232772892105E-5</v>
      </c>
      <c r="G257">
        <v>2.52188014017432E-4</v>
      </c>
      <c r="H257">
        <v>4</v>
      </c>
      <c r="I257">
        <v>2276477</v>
      </c>
      <c r="J257">
        <v>2281225</v>
      </c>
      <c r="K257" t="s">
        <v>13</v>
      </c>
      <c r="L257" t="s">
        <v>525</v>
      </c>
    </row>
    <row r="258" spans="1:12" x14ac:dyDescent="0.45">
      <c r="A258" t="s">
        <v>526</v>
      </c>
      <c r="B258">
        <v>634.62650329953897</v>
      </c>
      <c r="C258">
        <v>2.0636990319116899</v>
      </c>
      <c r="D258">
        <v>0.201329391355106</v>
      </c>
      <c r="E258">
        <v>5.2833767824566502</v>
      </c>
      <c r="F258" s="2">
        <v>1.26824175474216E-7</v>
      </c>
      <c r="G258" s="2">
        <v>2.4400385737340798E-6</v>
      </c>
      <c r="H258">
        <v>1</v>
      </c>
      <c r="I258">
        <v>5561697</v>
      </c>
      <c r="J258">
        <v>5563070</v>
      </c>
      <c r="K258" t="s">
        <v>16</v>
      </c>
      <c r="L258" t="s">
        <v>527</v>
      </c>
    </row>
    <row r="259" spans="1:12" x14ac:dyDescent="0.45">
      <c r="A259" t="s">
        <v>528</v>
      </c>
      <c r="B259">
        <v>344.47572943377901</v>
      </c>
      <c r="C259">
        <v>2.0568756638483201</v>
      </c>
      <c r="D259">
        <v>0.278980000906912</v>
      </c>
      <c r="E259">
        <v>3.7883563711112398</v>
      </c>
      <c r="F259">
        <v>1.5164722106277901E-4</v>
      </c>
      <c r="G259">
        <v>2.0652833487538602E-3</v>
      </c>
      <c r="H259">
        <v>12</v>
      </c>
      <c r="I259">
        <v>802303</v>
      </c>
      <c r="J259">
        <v>803016</v>
      </c>
      <c r="K259" t="s">
        <v>16</v>
      </c>
      <c r="L259" t="s">
        <v>529</v>
      </c>
    </row>
    <row r="260" spans="1:12" x14ac:dyDescent="0.45">
      <c r="A260" t="s">
        <v>530</v>
      </c>
      <c r="B260">
        <v>2835.8154576476099</v>
      </c>
      <c r="C260">
        <v>2.0566857797750999</v>
      </c>
      <c r="D260">
        <v>0.20735762686376399</v>
      </c>
      <c r="E260">
        <v>5.09595810753253</v>
      </c>
      <c r="F260" s="2">
        <v>3.4698185800143002E-7</v>
      </c>
      <c r="G260" s="2">
        <v>6.3899297137197096E-6</v>
      </c>
      <c r="H260">
        <v>4</v>
      </c>
      <c r="I260">
        <v>189303</v>
      </c>
      <c r="J260">
        <v>189827</v>
      </c>
      <c r="K260" t="s">
        <v>16</v>
      </c>
      <c r="L260" t="s">
        <v>531</v>
      </c>
    </row>
    <row r="261" spans="1:12" x14ac:dyDescent="0.45">
      <c r="A261" t="s">
        <v>532</v>
      </c>
      <c r="B261">
        <v>731.32384283961198</v>
      </c>
      <c r="C261">
        <v>2.0266634945161601</v>
      </c>
      <c r="D261">
        <v>0.16542429054131599</v>
      </c>
      <c r="E261">
        <v>6.2062439026132203</v>
      </c>
      <c r="F261" s="2">
        <v>5.4265936826844799E-10</v>
      </c>
      <c r="G261" s="2">
        <v>1.28057023259262E-8</v>
      </c>
      <c r="H261">
        <v>2</v>
      </c>
      <c r="I261">
        <v>668710</v>
      </c>
      <c r="J261">
        <v>675199</v>
      </c>
      <c r="K261" t="s">
        <v>13</v>
      </c>
      <c r="L261" t="s">
        <v>533</v>
      </c>
    </row>
    <row r="262" spans="1:12" x14ac:dyDescent="0.45">
      <c r="A262" t="s">
        <v>534</v>
      </c>
      <c r="B262">
        <v>121.939539494375</v>
      </c>
      <c r="C262">
        <v>2.0259328115220701</v>
      </c>
      <c r="D262">
        <v>0.31801031745609198</v>
      </c>
      <c r="E262">
        <v>3.22609913957813</v>
      </c>
      <c r="F262">
        <v>1.2548988098771601E-3</v>
      </c>
      <c r="G262">
        <v>1.45618501584789E-2</v>
      </c>
      <c r="H262">
        <v>1</v>
      </c>
      <c r="I262">
        <v>3642629</v>
      </c>
      <c r="J262">
        <v>3643122</v>
      </c>
      <c r="K262" t="s">
        <v>16</v>
      </c>
      <c r="L262" t="s">
        <v>535</v>
      </c>
    </row>
    <row r="263" spans="1:12" x14ac:dyDescent="0.45">
      <c r="A263" t="s">
        <v>536</v>
      </c>
      <c r="B263">
        <v>326.81527569421797</v>
      </c>
      <c r="C263">
        <v>2.0201572189740902</v>
      </c>
      <c r="D263">
        <v>0.293506731753162</v>
      </c>
      <c r="E263">
        <v>3.4757540751468801</v>
      </c>
      <c r="F263">
        <v>5.0941919270844598E-4</v>
      </c>
      <c r="G263">
        <v>6.3715629421967302E-3</v>
      </c>
      <c r="H263">
        <v>1</v>
      </c>
      <c r="I263">
        <v>3687111</v>
      </c>
      <c r="J263">
        <v>3687596</v>
      </c>
      <c r="K263" t="s">
        <v>16</v>
      </c>
      <c r="L263" t="s">
        <v>537</v>
      </c>
    </row>
    <row r="264" spans="1:12" x14ac:dyDescent="0.45">
      <c r="A264" t="s">
        <v>538</v>
      </c>
      <c r="B264">
        <v>438.78186663541999</v>
      </c>
      <c r="C264">
        <v>2.0148621179499102</v>
      </c>
      <c r="D264">
        <v>0.208602510535044</v>
      </c>
      <c r="E264">
        <v>4.8650522726063903</v>
      </c>
      <c r="F264" s="2">
        <v>1.14426561226151E-6</v>
      </c>
      <c r="G264" s="2">
        <v>1.9787929193622201E-5</v>
      </c>
      <c r="H264">
        <v>1</v>
      </c>
      <c r="I264">
        <v>1063244</v>
      </c>
      <c r="J264">
        <v>1066111</v>
      </c>
      <c r="K264" t="s">
        <v>13</v>
      </c>
      <c r="L264" t="s">
        <v>539</v>
      </c>
    </row>
    <row r="265" spans="1:12" x14ac:dyDescent="0.45">
      <c r="A265" t="s">
        <v>540</v>
      </c>
      <c r="B265">
        <v>250.49797772954699</v>
      </c>
      <c r="C265">
        <v>1.9997452170712</v>
      </c>
      <c r="D265">
        <v>0.244786536670073</v>
      </c>
      <c r="E265">
        <v>4.0841511574579199</v>
      </c>
      <c r="F265" s="2">
        <v>4.4238228447726203E-5</v>
      </c>
      <c r="G265">
        <v>6.4674155690080395E-4</v>
      </c>
      <c r="H265">
        <v>9</v>
      </c>
      <c r="I265">
        <v>1029443</v>
      </c>
      <c r="J265">
        <v>1031371</v>
      </c>
      <c r="K265" t="s">
        <v>13</v>
      </c>
      <c r="L265" t="s">
        <v>541</v>
      </c>
    </row>
    <row r="266" spans="1:12" x14ac:dyDescent="0.45">
      <c r="A266" t="s">
        <v>542</v>
      </c>
      <c r="B266">
        <v>1628.4744507422699</v>
      </c>
      <c r="C266">
        <v>1.99799987752509</v>
      </c>
      <c r="D266">
        <v>0.22270540286674601</v>
      </c>
      <c r="E266">
        <v>4.4812557965746</v>
      </c>
      <c r="F266" s="2">
        <v>7.42051077291589E-6</v>
      </c>
      <c r="G266">
        <v>1.18346495377138E-4</v>
      </c>
      <c r="H266">
        <v>4</v>
      </c>
      <c r="I266">
        <v>1315244</v>
      </c>
      <c r="J266">
        <v>1316576</v>
      </c>
      <c r="K266" t="s">
        <v>16</v>
      </c>
      <c r="L266" t="s">
        <v>543</v>
      </c>
    </row>
    <row r="267" spans="1:12" x14ac:dyDescent="0.45">
      <c r="A267" t="s">
        <v>544</v>
      </c>
      <c r="B267">
        <v>104.792086846503</v>
      </c>
      <c r="C267">
        <v>1.99275648734568</v>
      </c>
      <c r="D267">
        <v>0.34305417307695002</v>
      </c>
      <c r="E267">
        <v>2.89387672635306</v>
      </c>
      <c r="F267">
        <v>3.80517519973134E-3</v>
      </c>
      <c r="G267">
        <v>4.0042936809801102E-2</v>
      </c>
      <c r="H267">
        <v>1</v>
      </c>
      <c r="I267">
        <v>3730627</v>
      </c>
      <c r="J267">
        <v>3731259</v>
      </c>
      <c r="K267" t="s">
        <v>13</v>
      </c>
      <c r="L267" t="s">
        <v>545</v>
      </c>
    </row>
    <row r="268" spans="1:12" x14ac:dyDescent="0.45">
      <c r="A268" t="s">
        <v>546</v>
      </c>
      <c r="B268">
        <v>434.75235129832998</v>
      </c>
      <c r="C268">
        <v>1.9811951131985801</v>
      </c>
      <c r="D268">
        <v>0.26004392029830597</v>
      </c>
      <c r="E268">
        <v>3.7731899752665399</v>
      </c>
      <c r="F268">
        <v>1.6117346607846499E-4</v>
      </c>
      <c r="G268">
        <v>2.1883155022649398E-3</v>
      </c>
      <c r="H268">
        <v>2</v>
      </c>
      <c r="I268">
        <v>819705</v>
      </c>
      <c r="J268">
        <v>820024</v>
      </c>
      <c r="K268" t="s">
        <v>16</v>
      </c>
      <c r="L268" t="s">
        <v>547</v>
      </c>
    </row>
    <row r="269" spans="1:12" x14ac:dyDescent="0.45">
      <c r="A269" t="s">
        <v>548</v>
      </c>
      <c r="B269">
        <v>2509.6912663170201</v>
      </c>
      <c r="C269">
        <v>1.9810498753641701</v>
      </c>
      <c r="D269">
        <v>0.13838348100963899</v>
      </c>
      <c r="E269">
        <v>7.0893568235635902</v>
      </c>
      <c r="F269" s="2">
        <v>1.3473671475807501E-12</v>
      </c>
      <c r="G269" s="2">
        <v>3.8060267327741898E-11</v>
      </c>
      <c r="H269">
        <v>9</v>
      </c>
      <c r="I269">
        <v>784882</v>
      </c>
      <c r="J269">
        <v>786977</v>
      </c>
      <c r="K269" t="s">
        <v>13</v>
      </c>
      <c r="L269" t="s">
        <v>549</v>
      </c>
    </row>
    <row r="270" spans="1:12" x14ac:dyDescent="0.45">
      <c r="A270" t="s">
        <v>550</v>
      </c>
      <c r="B270">
        <v>357.62215404011403</v>
      </c>
      <c r="C270">
        <v>1.9792813737944199</v>
      </c>
      <c r="D270">
        <v>0.241864060572649</v>
      </c>
      <c r="E270">
        <v>4.0488916438259697</v>
      </c>
      <c r="F270" s="2">
        <v>5.1460761969445499E-5</v>
      </c>
      <c r="G270">
        <v>7.4497973869556598E-4</v>
      </c>
      <c r="H270">
        <v>7</v>
      </c>
      <c r="I270">
        <v>968231</v>
      </c>
      <c r="J270">
        <v>970164</v>
      </c>
      <c r="K270" t="s">
        <v>13</v>
      </c>
      <c r="L270" t="s">
        <v>551</v>
      </c>
    </row>
    <row r="271" spans="1:12" x14ac:dyDescent="0.45">
      <c r="A271" t="s">
        <v>552</v>
      </c>
      <c r="B271">
        <v>106.228802340242</v>
      </c>
      <c r="C271">
        <v>1.9691070422516099</v>
      </c>
      <c r="D271">
        <v>0.33372217013741901</v>
      </c>
      <c r="E271">
        <v>2.9039336579063799</v>
      </c>
      <c r="F271">
        <v>3.6850623669886099E-3</v>
      </c>
      <c r="G271">
        <v>3.8870994097356899E-2</v>
      </c>
      <c r="H271">
        <v>9</v>
      </c>
      <c r="I271">
        <v>624135</v>
      </c>
      <c r="J271">
        <v>624488</v>
      </c>
      <c r="K271" t="s">
        <v>13</v>
      </c>
      <c r="L271" t="s">
        <v>553</v>
      </c>
    </row>
    <row r="272" spans="1:12" x14ac:dyDescent="0.45">
      <c r="A272" t="s">
        <v>554</v>
      </c>
      <c r="B272">
        <v>815.65490372898796</v>
      </c>
      <c r="C272">
        <v>1.9561402993191199</v>
      </c>
      <c r="D272">
        <v>0.16881109637555</v>
      </c>
      <c r="E272">
        <v>5.6639659349881697</v>
      </c>
      <c r="F272" s="2">
        <v>1.47913783349464E-8</v>
      </c>
      <c r="G272" s="2">
        <v>3.0814601146850102E-7</v>
      </c>
      <c r="H272">
        <v>21</v>
      </c>
      <c r="I272">
        <v>3543</v>
      </c>
      <c r="J272">
        <v>6204</v>
      </c>
      <c r="K272" t="s">
        <v>13</v>
      </c>
      <c r="L272" t="s">
        <v>555</v>
      </c>
    </row>
    <row r="273" spans="1:12" x14ac:dyDescent="0.45">
      <c r="A273" t="s">
        <v>556</v>
      </c>
      <c r="B273">
        <v>6837.0129867822398</v>
      </c>
      <c r="C273">
        <v>1.94734530570735</v>
      </c>
      <c r="D273">
        <v>9.0286164617456297E-2</v>
      </c>
      <c r="E273">
        <v>10.4926963031519</v>
      </c>
      <c r="F273" s="2">
        <v>9.3326445506467499E-26</v>
      </c>
      <c r="G273" s="2">
        <v>5.5058473360076596E-24</v>
      </c>
      <c r="H273">
        <v>4</v>
      </c>
      <c r="I273">
        <v>1946449</v>
      </c>
      <c r="J273">
        <v>1947012</v>
      </c>
      <c r="K273" t="s">
        <v>16</v>
      </c>
      <c r="L273" t="s">
        <v>557</v>
      </c>
    </row>
    <row r="274" spans="1:12" x14ac:dyDescent="0.45">
      <c r="A274" t="s">
        <v>558</v>
      </c>
      <c r="B274">
        <v>207.984390516058</v>
      </c>
      <c r="C274">
        <v>1.9452430233857301</v>
      </c>
      <c r="D274">
        <v>0.31825744867228201</v>
      </c>
      <c r="E274">
        <v>2.9700578174340699</v>
      </c>
      <c r="F274">
        <v>2.9774370525842398E-3</v>
      </c>
      <c r="G274">
        <v>3.2040490897583297E-2</v>
      </c>
      <c r="H274">
        <v>8</v>
      </c>
      <c r="I274">
        <v>154738</v>
      </c>
      <c r="J274">
        <v>156590</v>
      </c>
      <c r="K274" t="s">
        <v>16</v>
      </c>
      <c r="L274" t="s">
        <v>559</v>
      </c>
    </row>
    <row r="275" spans="1:12" x14ac:dyDescent="0.45">
      <c r="A275" t="s">
        <v>560</v>
      </c>
      <c r="B275">
        <v>121.15001229374199</v>
      </c>
      <c r="C275">
        <v>1.9415155309596701</v>
      </c>
      <c r="D275">
        <v>0.320978644641364</v>
      </c>
      <c r="E275">
        <v>2.93326533299948</v>
      </c>
      <c r="F275">
        <v>3.3541710754567701E-3</v>
      </c>
      <c r="G275">
        <v>3.5691271308112699E-2</v>
      </c>
      <c r="H275">
        <v>4</v>
      </c>
      <c r="I275">
        <v>1694042</v>
      </c>
      <c r="J275">
        <v>1695861</v>
      </c>
      <c r="K275" t="s">
        <v>16</v>
      </c>
      <c r="L275" t="s">
        <v>561</v>
      </c>
    </row>
    <row r="276" spans="1:12" x14ac:dyDescent="0.45">
      <c r="A276" t="s">
        <v>562</v>
      </c>
      <c r="B276">
        <v>94.082352131628895</v>
      </c>
      <c r="C276">
        <v>1.9356797482744099</v>
      </c>
      <c r="D276">
        <v>0.33060604578619901</v>
      </c>
      <c r="E276">
        <v>2.8301955157816598</v>
      </c>
      <c r="F276">
        <v>4.65195666489645E-3</v>
      </c>
      <c r="G276">
        <v>4.8081037374468498E-2</v>
      </c>
      <c r="H276">
        <v>11</v>
      </c>
      <c r="I276">
        <v>813014</v>
      </c>
      <c r="J276">
        <v>813404</v>
      </c>
      <c r="K276" t="s">
        <v>13</v>
      </c>
      <c r="L276" t="s">
        <v>563</v>
      </c>
    </row>
    <row r="277" spans="1:12" x14ac:dyDescent="0.45">
      <c r="A277" t="s">
        <v>564</v>
      </c>
      <c r="B277">
        <v>1386.4655941395199</v>
      </c>
      <c r="C277">
        <v>1.9221701759497101</v>
      </c>
      <c r="D277">
        <v>0.25316591451701798</v>
      </c>
      <c r="E277">
        <v>3.64255266238741</v>
      </c>
      <c r="F277">
        <v>2.6994772805600999E-4</v>
      </c>
      <c r="G277">
        <v>3.5390492214068601E-3</v>
      </c>
      <c r="H277">
        <v>2</v>
      </c>
      <c r="I277">
        <v>2076509</v>
      </c>
      <c r="J277">
        <v>2077622</v>
      </c>
      <c r="K277" t="s">
        <v>16</v>
      </c>
      <c r="L277" t="s">
        <v>565</v>
      </c>
    </row>
    <row r="278" spans="1:12" x14ac:dyDescent="0.45">
      <c r="A278" t="s">
        <v>566</v>
      </c>
      <c r="B278">
        <v>1063.0390447084901</v>
      </c>
      <c r="C278">
        <v>1.92091050533444</v>
      </c>
      <c r="D278">
        <v>0.14899745626667599</v>
      </c>
      <c r="E278">
        <v>6.1807129357040296</v>
      </c>
      <c r="F278" s="2">
        <v>6.3812760043958002E-10</v>
      </c>
      <c r="G278" s="2">
        <v>1.4822570203242E-8</v>
      </c>
      <c r="H278">
        <v>1</v>
      </c>
      <c r="I278">
        <v>3612296</v>
      </c>
      <c r="J278">
        <v>3612976</v>
      </c>
      <c r="K278" t="s">
        <v>16</v>
      </c>
      <c r="L278" t="s">
        <v>567</v>
      </c>
    </row>
    <row r="279" spans="1:12" x14ac:dyDescent="0.45">
      <c r="A279" t="s">
        <v>568</v>
      </c>
      <c r="B279">
        <v>685.898441849356</v>
      </c>
      <c r="C279">
        <v>1.9203861413365499</v>
      </c>
      <c r="D279">
        <v>0.194046948157372</v>
      </c>
      <c r="E279">
        <v>4.7431106238791099</v>
      </c>
      <c r="F279" s="2">
        <v>2.1046126395592399E-6</v>
      </c>
      <c r="G279" s="2">
        <v>3.53410583416163E-5</v>
      </c>
      <c r="H279">
        <v>8</v>
      </c>
      <c r="I279">
        <v>1455772</v>
      </c>
      <c r="J279">
        <v>1457616</v>
      </c>
      <c r="K279" t="s">
        <v>13</v>
      </c>
      <c r="L279" t="s">
        <v>569</v>
      </c>
    </row>
    <row r="280" spans="1:12" x14ac:dyDescent="0.45">
      <c r="A280" t="s">
        <v>570</v>
      </c>
      <c r="B280">
        <v>315.36807238398598</v>
      </c>
      <c r="C280">
        <v>1.9150130311689899</v>
      </c>
      <c r="D280">
        <v>0.229227500601805</v>
      </c>
      <c r="E280">
        <v>3.9917245041138201</v>
      </c>
      <c r="F280" s="2">
        <v>6.5594549425858402E-5</v>
      </c>
      <c r="G280">
        <v>9.3838211104610599E-4</v>
      </c>
      <c r="H280">
        <v>8</v>
      </c>
      <c r="I280">
        <v>942630</v>
      </c>
      <c r="J280">
        <v>944320</v>
      </c>
      <c r="K280" t="s">
        <v>13</v>
      </c>
      <c r="L280" t="s">
        <v>571</v>
      </c>
    </row>
    <row r="281" spans="1:12" x14ac:dyDescent="0.45">
      <c r="A281" t="s">
        <v>572</v>
      </c>
      <c r="B281">
        <v>355.99432340997402</v>
      </c>
      <c r="C281">
        <v>1.9086379813160701</v>
      </c>
      <c r="D281">
        <v>0.232934304626986</v>
      </c>
      <c r="E281">
        <v>3.9008336825747199</v>
      </c>
      <c r="F281" s="2">
        <v>9.5861994756908094E-5</v>
      </c>
      <c r="G281">
        <v>1.3397567883583401E-3</v>
      </c>
      <c r="H281">
        <v>3</v>
      </c>
      <c r="I281">
        <v>3222413</v>
      </c>
      <c r="J281">
        <v>3224845</v>
      </c>
      <c r="K281" t="s">
        <v>13</v>
      </c>
      <c r="L281" t="s">
        <v>573</v>
      </c>
    </row>
    <row r="282" spans="1:12" x14ac:dyDescent="0.45">
      <c r="A282" t="s">
        <v>574</v>
      </c>
      <c r="B282">
        <v>1682.0658866420999</v>
      </c>
      <c r="C282">
        <v>1.89316236970907</v>
      </c>
      <c r="D282">
        <v>0.15141345351101801</v>
      </c>
      <c r="E282">
        <v>5.8988309757037403</v>
      </c>
      <c r="F282" s="2">
        <v>3.66086013609715E-9</v>
      </c>
      <c r="G282" s="2">
        <v>8.0544964017464297E-8</v>
      </c>
      <c r="H282">
        <v>1</v>
      </c>
      <c r="I282">
        <v>4448341</v>
      </c>
      <c r="J282">
        <v>4449197</v>
      </c>
      <c r="K282" t="s">
        <v>16</v>
      </c>
      <c r="L282" t="s">
        <v>575</v>
      </c>
    </row>
    <row r="283" spans="1:12" x14ac:dyDescent="0.45">
      <c r="A283" t="s">
        <v>576</v>
      </c>
      <c r="B283">
        <v>520.87557741291801</v>
      </c>
      <c r="C283">
        <v>1.8878081918879099</v>
      </c>
      <c r="D283">
        <v>0.153749277134162</v>
      </c>
      <c r="E283">
        <v>5.7743893723363904</v>
      </c>
      <c r="F283" s="2">
        <v>7.7232652331098107E-9</v>
      </c>
      <c r="G283" s="2">
        <v>1.6423332592193501E-7</v>
      </c>
      <c r="H283">
        <v>5</v>
      </c>
      <c r="I283">
        <v>1040718</v>
      </c>
      <c r="J283">
        <v>1041144</v>
      </c>
      <c r="K283" t="s">
        <v>16</v>
      </c>
      <c r="L283" t="s">
        <v>577</v>
      </c>
    </row>
    <row r="284" spans="1:12" x14ac:dyDescent="0.45">
      <c r="A284" t="s">
        <v>578</v>
      </c>
      <c r="B284">
        <v>237.28485796975301</v>
      </c>
      <c r="C284">
        <v>1.8869989268973699</v>
      </c>
      <c r="D284">
        <v>0.30363784417731998</v>
      </c>
      <c r="E284">
        <v>2.92123970679812</v>
      </c>
      <c r="F284">
        <v>3.48641468711724E-3</v>
      </c>
      <c r="G284">
        <v>3.7009846356157797E-2</v>
      </c>
      <c r="H284">
        <v>2</v>
      </c>
      <c r="I284">
        <v>1798073</v>
      </c>
      <c r="J284">
        <v>1798717</v>
      </c>
      <c r="K284" t="s">
        <v>16</v>
      </c>
      <c r="L284" t="s">
        <v>579</v>
      </c>
    </row>
    <row r="285" spans="1:12" x14ac:dyDescent="0.45">
      <c r="A285" t="s">
        <v>580</v>
      </c>
      <c r="B285">
        <v>319.896551210756</v>
      </c>
      <c r="C285">
        <v>1.8599446994593301</v>
      </c>
      <c r="D285">
        <v>0.283887938240102</v>
      </c>
      <c r="E285">
        <v>3.0291695546853998</v>
      </c>
      <c r="F285">
        <v>2.4522701056956101E-3</v>
      </c>
      <c r="G285">
        <v>2.68000961633111E-2</v>
      </c>
      <c r="H285">
        <v>5</v>
      </c>
      <c r="I285">
        <v>462742</v>
      </c>
      <c r="J285">
        <v>463526</v>
      </c>
      <c r="K285" t="s">
        <v>16</v>
      </c>
      <c r="L285" t="s">
        <v>581</v>
      </c>
    </row>
    <row r="286" spans="1:12" x14ac:dyDescent="0.45">
      <c r="A286" t="s">
        <v>582</v>
      </c>
      <c r="B286">
        <v>194.30487545751299</v>
      </c>
      <c r="C286">
        <v>1.84709340469007</v>
      </c>
      <c r="D286">
        <v>0.28525295341988599</v>
      </c>
      <c r="E286">
        <v>2.96962185503885</v>
      </c>
      <c r="F286">
        <v>2.9816653117895799E-3</v>
      </c>
      <c r="G286">
        <v>3.2060115808137397E-2</v>
      </c>
      <c r="H286">
        <v>8</v>
      </c>
      <c r="I286">
        <v>2062537</v>
      </c>
      <c r="J286">
        <v>2064159</v>
      </c>
      <c r="K286" t="s">
        <v>16</v>
      </c>
      <c r="L286" t="s">
        <v>583</v>
      </c>
    </row>
    <row r="287" spans="1:12" x14ac:dyDescent="0.45">
      <c r="A287" t="s">
        <v>584</v>
      </c>
      <c r="B287">
        <v>318.65876491708599</v>
      </c>
      <c r="C287">
        <v>1.8289657982246199</v>
      </c>
      <c r="D287">
        <v>0.219788036378533</v>
      </c>
      <c r="E287">
        <v>3.77166024085553</v>
      </c>
      <c r="F287">
        <v>1.62164966160008E-4</v>
      </c>
      <c r="G287">
        <v>2.19953763358229E-3</v>
      </c>
      <c r="H287">
        <v>1</v>
      </c>
      <c r="I287">
        <v>509647</v>
      </c>
      <c r="J287">
        <v>512842</v>
      </c>
      <c r="K287" t="s">
        <v>13</v>
      </c>
      <c r="L287" t="s">
        <v>585</v>
      </c>
    </row>
    <row r="288" spans="1:12" x14ac:dyDescent="0.45">
      <c r="A288" t="s">
        <v>586</v>
      </c>
      <c r="B288">
        <v>4054.96737385714</v>
      </c>
      <c r="C288">
        <v>1.8247345693383701</v>
      </c>
      <c r="D288">
        <v>0.146583443252539</v>
      </c>
      <c r="E288">
        <v>5.6263828372314002</v>
      </c>
      <c r="F288" s="2">
        <v>1.8402767860668799E-8</v>
      </c>
      <c r="G288" s="2">
        <v>3.8159269655722799E-7</v>
      </c>
      <c r="H288">
        <v>9</v>
      </c>
      <c r="I288">
        <v>978089</v>
      </c>
      <c r="J288">
        <v>979320</v>
      </c>
      <c r="K288" t="s">
        <v>13</v>
      </c>
      <c r="L288" t="s">
        <v>587</v>
      </c>
    </row>
    <row r="289" spans="1:12" x14ac:dyDescent="0.45">
      <c r="A289" t="s">
        <v>588</v>
      </c>
      <c r="B289">
        <v>676.37886218462802</v>
      </c>
      <c r="C289">
        <v>1.8104680350340401</v>
      </c>
      <c r="D289">
        <v>0.16470570332145601</v>
      </c>
      <c r="E289">
        <v>4.9207041328268302</v>
      </c>
      <c r="F289" s="2">
        <v>8.6233406231674796E-7</v>
      </c>
      <c r="G289" s="2">
        <v>1.5188243134569601E-5</v>
      </c>
      <c r="H289">
        <v>1</v>
      </c>
      <c r="I289">
        <v>3327315</v>
      </c>
      <c r="J289">
        <v>3327798</v>
      </c>
      <c r="K289" t="s">
        <v>16</v>
      </c>
      <c r="L289" t="s">
        <v>589</v>
      </c>
    </row>
    <row r="290" spans="1:12" x14ac:dyDescent="0.45">
      <c r="A290" t="s">
        <v>590</v>
      </c>
      <c r="B290">
        <v>226.53909561796999</v>
      </c>
      <c r="C290">
        <v>1.80394702479507</v>
      </c>
      <c r="D290">
        <v>0.24256547571275699</v>
      </c>
      <c r="E290">
        <v>3.3143505786746599</v>
      </c>
      <c r="F290">
        <v>9.1856259373815201E-4</v>
      </c>
      <c r="G290">
        <v>1.09252409119632E-2</v>
      </c>
      <c r="H290">
        <v>20</v>
      </c>
      <c r="I290">
        <v>65694</v>
      </c>
      <c r="J290">
        <v>66140</v>
      </c>
      <c r="K290" t="s">
        <v>16</v>
      </c>
      <c r="L290" t="s">
        <v>591</v>
      </c>
    </row>
    <row r="291" spans="1:12" x14ac:dyDescent="0.45">
      <c r="A291" t="s">
        <v>592</v>
      </c>
      <c r="B291">
        <v>602.02628597434204</v>
      </c>
      <c r="C291">
        <v>1.80128592658534</v>
      </c>
      <c r="D291">
        <v>0.23950173608866099</v>
      </c>
      <c r="E291">
        <v>3.3456372370040501</v>
      </c>
      <c r="F291">
        <v>8.2093722415698604E-4</v>
      </c>
      <c r="G291">
        <v>9.9144529073234601E-3</v>
      </c>
      <c r="H291">
        <v>20</v>
      </c>
      <c r="I291">
        <v>188054</v>
      </c>
      <c r="J291">
        <v>189918</v>
      </c>
      <c r="K291" t="s">
        <v>16</v>
      </c>
      <c r="L291" t="s">
        <v>593</v>
      </c>
    </row>
    <row r="292" spans="1:12" x14ac:dyDescent="0.45">
      <c r="A292" t="s">
        <v>594</v>
      </c>
      <c r="B292">
        <v>1905.4564914186301</v>
      </c>
      <c r="C292">
        <v>1.7976572180005601</v>
      </c>
      <c r="D292">
        <v>0.161325243475927</v>
      </c>
      <c r="E292">
        <v>4.9444042408625704</v>
      </c>
      <c r="F292" s="2">
        <v>7.6377072596743699E-7</v>
      </c>
      <c r="G292" s="2">
        <v>1.35597271495657E-5</v>
      </c>
      <c r="H292">
        <v>4</v>
      </c>
      <c r="I292">
        <v>1847079</v>
      </c>
      <c r="J292">
        <v>1849189</v>
      </c>
      <c r="K292" t="s">
        <v>16</v>
      </c>
      <c r="L292" t="s">
        <v>595</v>
      </c>
    </row>
    <row r="293" spans="1:12" x14ac:dyDescent="0.45">
      <c r="A293" t="s">
        <v>596</v>
      </c>
      <c r="B293">
        <v>1031.6747212185801</v>
      </c>
      <c r="C293">
        <v>1.7890761137247999</v>
      </c>
      <c r="D293">
        <v>0.15833690352817201</v>
      </c>
      <c r="E293">
        <v>4.9835262414640003</v>
      </c>
      <c r="F293" s="2">
        <v>6.2435841712841797E-7</v>
      </c>
      <c r="G293" s="2">
        <v>1.11889392144801E-5</v>
      </c>
      <c r="H293">
        <v>1</v>
      </c>
      <c r="I293">
        <v>4510696</v>
      </c>
      <c r="J293">
        <v>4511870</v>
      </c>
      <c r="K293" t="s">
        <v>13</v>
      </c>
      <c r="L293" t="s">
        <v>597</v>
      </c>
    </row>
    <row r="294" spans="1:12" x14ac:dyDescent="0.45">
      <c r="A294" t="s">
        <v>598</v>
      </c>
      <c r="B294">
        <v>350.43279115580202</v>
      </c>
      <c r="C294">
        <v>1.7865889934865</v>
      </c>
      <c r="D294">
        <v>0.22699706035978701</v>
      </c>
      <c r="E294">
        <v>3.4651946251628298</v>
      </c>
      <c r="F294">
        <v>5.2984788342455298E-4</v>
      </c>
      <c r="G294">
        <v>6.6084769220763001E-3</v>
      </c>
      <c r="H294">
        <v>5</v>
      </c>
      <c r="I294">
        <v>793993</v>
      </c>
      <c r="J294">
        <v>794983</v>
      </c>
      <c r="K294" t="s">
        <v>13</v>
      </c>
      <c r="L294" t="s">
        <v>599</v>
      </c>
    </row>
    <row r="295" spans="1:12" x14ac:dyDescent="0.45">
      <c r="A295" t="s">
        <v>600</v>
      </c>
      <c r="B295">
        <v>1823.9093284005601</v>
      </c>
      <c r="C295">
        <v>1.7835330775292699</v>
      </c>
      <c r="D295">
        <v>0.14299135049797601</v>
      </c>
      <c r="E295">
        <v>5.4795837286700397</v>
      </c>
      <c r="F295" s="2">
        <v>4.2632766470311901E-8</v>
      </c>
      <c r="G295" s="2">
        <v>8.5477094037393698E-7</v>
      </c>
      <c r="H295">
        <v>1</v>
      </c>
      <c r="I295">
        <v>5898366</v>
      </c>
      <c r="J295">
        <v>5898912</v>
      </c>
      <c r="K295" t="s">
        <v>16</v>
      </c>
      <c r="L295" t="s">
        <v>601</v>
      </c>
    </row>
    <row r="296" spans="1:12" x14ac:dyDescent="0.45">
      <c r="A296" t="s">
        <v>602</v>
      </c>
      <c r="B296">
        <v>266.639325766149</v>
      </c>
      <c r="C296">
        <v>1.7799913945944501</v>
      </c>
      <c r="D296">
        <v>0.226415897789185</v>
      </c>
      <c r="E296">
        <v>3.4449497681505301</v>
      </c>
      <c r="F296">
        <v>5.7116552406135496E-4</v>
      </c>
      <c r="G296">
        <v>7.1105041384780998E-3</v>
      </c>
      <c r="H296">
        <v>14</v>
      </c>
      <c r="I296">
        <v>663497</v>
      </c>
      <c r="J296">
        <v>664495</v>
      </c>
      <c r="K296" t="s">
        <v>16</v>
      </c>
      <c r="L296" t="s">
        <v>603</v>
      </c>
    </row>
    <row r="297" spans="1:12" x14ac:dyDescent="0.45">
      <c r="A297" t="s">
        <v>604</v>
      </c>
      <c r="B297">
        <v>422.104866966847</v>
      </c>
      <c r="C297">
        <v>1.77333913301325</v>
      </c>
      <c r="D297">
        <v>0.26049295667891298</v>
      </c>
      <c r="E297">
        <v>2.9687525638801802</v>
      </c>
      <c r="F297">
        <v>2.9901126439465099E-3</v>
      </c>
      <c r="G297">
        <v>3.2099172207519101E-2</v>
      </c>
      <c r="H297">
        <v>2</v>
      </c>
      <c r="I297">
        <v>3007492</v>
      </c>
      <c r="J297">
        <v>3009163</v>
      </c>
      <c r="K297" t="s">
        <v>16</v>
      </c>
      <c r="L297" t="s">
        <v>605</v>
      </c>
    </row>
    <row r="298" spans="1:12" x14ac:dyDescent="0.45">
      <c r="A298" t="s">
        <v>606</v>
      </c>
      <c r="B298">
        <v>198.69692164508601</v>
      </c>
      <c r="C298">
        <v>1.7699215845074401</v>
      </c>
      <c r="D298">
        <v>0.246608348208951</v>
      </c>
      <c r="E298">
        <v>3.12204185340509</v>
      </c>
      <c r="F298">
        <v>1.7960140376742199E-3</v>
      </c>
      <c r="G298">
        <v>2.02762533144034E-2</v>
      </c>
      <c r="H298">
        <v>4</v>
      </c>
      <c r="I298">
        <v>1696493</v>
      </c>
      <c r="J298">
        <v>1697443</v>
      </c>
      <c r="K298" t="s">
        <v>13</v>
      </c>
      <c r="L298" t="s">
        <v>607</v>
      </c>
    </row>
    <row r="299" spans="1:12" x14ac:dyDescent="0.45">
      <c r="A299" t="s">
        <v>608</v>
      </c>
      <c r="B299">
        <v>506.82218311787301</v>
      </c>
      <c r="C299">
        <v>1.7685563596605001</v>
      </c>
      <c r="D299">
        <v>0.15708302411939001</v>
      </c>
      <c r="E299">
        <v>4.8926761116870496</v>
      </c>
      <c r="F299" s="2">
        <v>9.9474035371242494E-7</v>
      </c>
      <c r="G299" s="2">
        <v>1.73370890667291E-5</v>
      </c>
      <c r="H299">
        <v>21</v>
      </c>
      <c r="I299">
        <v>351972</v>
      </c>
      <c r="J299">
        <v>352436</v>
      </c>
      <c r="K299" t="s">
        <v>16</v>
      </c>
      <c r="L299" t="s">
        <v>609</v>
      </c>
    </row>
    <row r="300" spans="1:12" x14ac:dyDescent="0.45">
      <c r="A300" t="s">
        <v>610</v>
      </c>
      <c r="B300">
        <v>474.63277176216297</v>
      </c>
      <c r="C300">
        <v>1.7512056469136501</v>
      </c>
      <c r="D300">
        <v>0.22488326155355501</v>
      </c>
      <c r="E300">
        <v>3.3404249018984999</v>
      </c>
      <c r="F300">
        <v>8.3650300597846105E-4</v>
      </c>
      <c r="G300">
        <v>1.00750628533973E-2</v>
      </c>
      <c r="H300">
        <v>3</v>
      </c>
      <c r="I300">
        <v>1971925</v>
      </c>
      <c r="J300">
        <v>1972401</v>
      </c>
      <c r="K300" t="s">
        <v>16</v>
      </c>
      <c r="L300" t="s">
        <v>611</v>
      </c>
    </row>
    <row r="301" spans="1:12" x14ac:dyDescent="0.45">
      <c r="A301" t="s">
        <v>612</v>
      </c>
      <c r="B301">
        <v>634.21943354154098</v>
      </c>
      <c r="C301">
        <v>1.74805288876191</v>
      </c>
      <c r="D301">
        <v>0.167995207501138</v>
      </c>
      <c r="E301">
        <v>4.4528227911313802</v>
      </c>
      <c r="F301" s="2">
        <v>8.4748696711331703E-6</v>
      </c>
      <c r="G301">
        <v>1.34518377768117E-4</v>
      </c>
      <c r="H301">
        <v>9</v>
      </c>
      <c r="I301">
        <v>712724</v>
      </c>
      <c r="J301">
        <v>714190</v>
      </c>
      <c r="K301" t="s">
        <v>16</v>
      </c>
      <c r="L301" t="s">
        <v>613</v>
      </c>
    </row>
    <row r="302" spans="1:12" x14ac:dyDescent="0.45">
      <c r="A302" t="s">
        <v>614</v>
      </c>
      <c r="B302">
        <v>2410.4748292110198</v>
      </c>
      <c r="C302">
        <v>1.7472057424848</v>
      </c>
      <c r="D302">
        <v>0.11516018340033</v>
      </c>
      <c r="E302">
        <v>6.4884035473206296</v>
      </c>
      <c r="F302" s="2">
        <v>8.6750664706287797E-11</v>
      </c>
      <c r="G302" s="2">
        <v>2.1459120826139799E-9</v>
      </c>
      <c r="H302">
        <v>7</v>
      </c>
      <c r="I302">
        <v>2566511</v>
      </c>
      <c r="J302">
        <v>2567380</v>
      </c>
      <c r="K302" t="s">
        <v>13</v>
      </c>
      <c r="L302" t="s">
        <v>615</v>
      </c>
    </row>
    <row r="303" spans="1:12" x14ac:dyDescent="0.45">
      <c r="A303" t="s">
        <v>616</v>
      </c>
      <c r="B303">
        <v>289.50842415028598</v>
      </c>
      <c r="C303">
        <v>1.7446152498579499</v>
      </c>
      <c r="D303">
        <v>0.201566594411137</v>
      </c>
      <c r="E303">
        <v>3.69414015270385</v>
      </c>
      <c r="F303">
        <v>2.2063209348680601E-4</v>
      </c>
      <c r="G303">
        <v>2.9475828681959698E-3</v>
      </c>
      <c r="H303">
        <v>2</v>
      </c>
      <c r="I303">
        <v>1007275</v>
      </c>
      <c r="J303">
        <v>1007899</v>
      </c>
      <c r="K303" t="s">
        <v>16</v>
      </c>
      <c r="L303" t="s">
        <v>617</v>
      </c>
    </row>
    <row r="304" spans="1:12" x14ac:dyDescent="0.45">
      <c r="A304" t="s">
        <v>618</v>
      </c>
      <c r="B304">
        <v>210.55407443197001</v>
      </c>
      <c r="C304">
        <v>1.74055531623974</v>
      </c>
      <c r="D304">
        <v>0.25458815671571799</v>
      </c>
      <c r="E304">
        <v>2.9088364745366699</v>
      </c>
      <c r="F304">
        <v>3.6277656016405098E-3</v>
      </c>
      <c r="G304">
        <v>3.8327257342846997E-2</v>
      </c>
      <c r="H304">
        <v>2</v>
      </c>
      <c r="I304">
        <v>2728926</v>
      </c>
      <c r="J304">
        <v>2729852</v>
      </c>
      <c r="K304" t="s">
        <v>16</v>
      </c>
      <c r="L304" t="s">
        <v>619</v>
      </c>
    </row>
    <row r="305" spans="1:12" x14ac:dyDescent="0.45">
      <c r="A305" t="s">
        <v>620</v>
      </c>
      <c r="B305">
        <v>179.97873155856399</v>
      </c>
      <c r="C305">
        <v>1.7367228112814299</v>
      </c>
      <c r="D305">
        <v>0.23712192224706799</v>
      </c>
      <c r="E305">
        <v>3.10693673659497</v>
      </c>
      <c r="F305">
        <v>1.89036848410814E-3</v>
      </c>
      <c r="G305">
        <v>2.1251503371512499E-2</v>
      </c>
      <c r="H305">
        <v>1</v>
      </c>
      <c r="I305">
        <v>624362</v>
      </c>
      <c r="J305">
        <v>625534</v>
      </c>
      <c r="K305" t="s">
        <v>16</v>
      </c>
      <c r="L305" t="s">
        <v>621</v>
      </c>
    </row>
    <row r="306" spans="1:12" x14ac:dyDescent="0.45">
      <c r="A306" t="s">
        <v>622</v>
      </c>
      <c r="B306">
        <v>944.92172371955996</v>
      </c>
      <c r="C306">
        <v>1.73605223983364</v>
      </c>
      <c r="D306">
        <v>0.153290922869318</v>
      </c>
      <c r="E306">
        <v>4.8016687880542799</v>
      </c>
      <c r="F306" s="2">
        <v>1.5734879836058001E-6</v>
      </c>
      <c r="G306" s="2">
        <v>2.68965580582257E-5</v>
      </c>
      <c r="H306">
        <v>7</v>
      </c>
      <c r="I306">
        <v>497233</v>
      </c>
      <c r="J306">
        <v>498826</v>
      </c>
      <c r="K306" t="s">
        <v>13</v>
      </c>
      <c r="L306" t="s">
        <v>623</v>
      </c>
    </row>
    <row r="307" spans="1:12" x14ac:dyDescent="0.45">
      <c r="A307" t="s">
        <v>624</v>
      </c>
      <c r="B307">
        <v>309.93975531054298</v>
      </c>
      <c r="C307">
        <v>1.72385003848326</v>
      </c>
      <c r="D307">
        <v>0.20626000381630699</v>
      </c>
      <c r="E307">
        <v>3.5094057262207601</v>
      </c>
      <c r="F307">
        <v>4.49109239056626E-4</v>
      </c>
      <c r="G307">
        <v>5.6650647912412401E-3</v>
      </c>
      <c r="H307">
        <v>8</v>
      </c>
      <c r="I307">
        <v>960289</v>
      </c>
      <c r="J307">
        <v>962025</v>
      </c>
      <c r="K307" t="s">
        <v>16</v>
      </c>
      <c r="L307" t="s">
        <v>625</v>
      </c>
    </row>
    <row r="308" spans="1:12" x14ac:dyDescent="0.45">
      <c r="A308" t="s">
        <v>626</v>
      </c>
      <c r="B308">
        <v>341.31269996130999</v>
      </c>
      <c r="C308">
        <v>1.7203247268686099</v>
      </c>
      <c r="D308">
        <v>0.19962911316952001</v>
      </c>
      <c r="E308">
        <v>3.60831501694308</v>
      </c>
      <c r="F308">
        <v>3.08192140506253E-4</v>
      </c>
      <c r="G308">
        <v>4.0167407716225501E-3</v>
      </c>
      <c r="H308">
        <v>1</v>
      </c>
      <c r="I308">
        <v>3530669</v>
      </c>
      <c r="J308">
        <v>3533456</v>
      </c>
      <c r="K308" t="s">
        <v>16</v>
      </c>
      <c r="L308" t="s">
        <v>627</v>
      </c>
    </row>
    <row r="309" spans="1:12" x14ac:dyDescent="0.45">
      <c r="A309" t="s">
        <v>628</v>
      </c>
      <c r="B309">
        <v>4855.8301435101102</v>
      </c>
      <c r="C309">
        <v>1.7176273304476499</v>
      </c>
      <c r="D309">
        <v>0.14987874259026401</v>
      </c>
      <c r="E309">
        <v>4.7880527821712997</v>
      </c>
      <c r="F309" s="2">
        <v>1.6840736079228E-6</v>
      </c>
      <c r="G309" s="2">
        <v>2.8567116303351999E-5</v>
      </c>
      <c r="H309">
        <v>10</v>
      </c>
      <c r="I309">
        <v>264902</v>
      </c>
      <c r="J309">
        <v>265889</v>
      </c>
      <c r="K309" t="s">
        <v>16</v>
      </c>
      <c r="L309" t="s">
        <v>629</v>
      </c>
    </row>
    <row r="310" spans="1:12" x14ac:dyDescent="0.45">
      <c r="A310" t="s">
        <v>630</v>
      </c>
      <c r="B310">
        <v>166.32057296659701</v>
      </c>
      <c r="C310">
        <v>1.70736306801285</v>
      </c>
      <c r="D310">
        <v>0.24911744631372101</v>
      </c>
      <c r="E310">
        <v>2.8394762329172698</v>
      </c>
      <c r="F310">
        <v>4.5187661185511997E-3</v>
      </c>
      <c r="G310">
        <v>4.6776947716337898E-2</v>
      </c>
      <c r="H310">
        <v>4</v>
      </c>
      <c r="I310">
        <v>637457</v>
      </c>
      <c r="J310">
        <v>637817</v>
      </c>
      <c r="K310" t="s">
        <v>16</v>
      </c>
      <c r="L310" t="s">
        <v>631</v>
      </c>
    </row>
    <row r="311" spans="1:12" x14ac:dyDescent="0.45">
      <c r="A311" t="s">
        <v>632</v>
      </c>
      <c r="B311">
        <v>732.98420726674499</v>
      </c>
      <c r="C311">
        <v>1.69851761015706</v>
      </c>
      <c r="D311">
        <v>0.173283182116243</v>
      </c>
      <c r="E311">
        <v>4.0310756163773602</v>
      </c>
      <c r="F311" s="2">
        <v>5.5522175823934203E-5</v>
      </c>
      <c r="G311">
        <v>8.02033770596441E-4</v>
      </c>
      <c r="H311">
        <v>2</v>
      </c>
      <c r="I311">
        <v>2086539</v>
      </c>
      <c r="J311">
        <v>2087635</v>
      </c>
      <c r="K311" t="s">
        <v>16</v>
      </c>
      <c r="L311" t="s">
        <v>633</v>
      </c>
    </row>
    <row r="312" spans="1:12" x14ac:dyDescent="0.45">
      <c r="A312" t="s">
        <v>634</v>
      </c>
      <c r="B312">
        <v>3330.4271894870099</v>
      </c>
      <c r="C312">
        <v>1.69664384437395</v>
      </c>
      <c r="D312">
        <v>0.132255267592711</v>
      </c>
      <c r="E312">
        <v>5.2674185085716898</v>
      </c>
      <c r="F312" s="2">
        <v>1.38355545545774E-7</v>
      </c>
      <c r="G312" s="2">
        <v>2.65042311603707E-6</v>
      </c>
      <c r="H312">
        <v>5</v>
      </c>
      <c r="I312">
        <v>898288</v>
      </c>
      <c r="J312">
        <v>899148</v>
      </c>
      <c r="K312" t="s">
        <v>13</v>
      </c>
      <c r="L312" t="s">
        <v>635</v>
      </c>
    </row>
    <row r="313" spans="1:12" x14ac:dyDescent="0.45">
      <c r="A313" t="s">
        <v>636</v>
      </c>
      <c r="B313">
        <v>555.21140790355605</v>
      </c>
      <c r="C313">
        <v>1.6946947066996301</v>
      </c>
      <c r="D313">
        <v>0.150560630464698</v>
      </c>
      <c r="E313">
        <v>4.6140528540262</v>
      </c>
      <c r="F313" s="2">
        <v>3.9489193382706203E-6</v>
      </c>
      <c r="G313" s="2">
        <v>6.4921012992801697E-5</v>
      </c>
      <c r="H313">
        <v>6</v>
      </c>
      <c r="I313">
        <v>2072442</v>
      </c>
      <c r="J313">
        <v>2072737</v>
      </c>
      <c r="K313" t="s">
        <v>13</v>
      </c>
      <c r="L313" t="s">
        <v>637</v>
      </c>
    </row>
    <row r="314" spans="1:12" x14ac:dyDescent="0.45">
      <c r="A314" t="s">
        <v>638</v>
      </c>
      <c r="B314">
        <v>488.97902640932801</v>
      </c>
      <c r="C314">
        <v>1.6920360011281299</v>
      </c>
      <c r="D314">
        <v>0.18797085652651099</v>
      </c>
      <c r="E314">
        <v>3.6816132772716901</v>
      </c>
      <c r="F314">
        <v>2.3176277449247199E-4</v>
      </c>
      <c r="G314">
        <v>3.0839252218644001E-3</v>
      </c>
      <c r="H314">
        <v>8</v>
      </c>
      <c r="I314">
        <v>204240</v>
      </c>
      <c r="J314">
        <v>205080</v>
      </c>
      <c r="K314" t="s">
        <v>13</v>
      </c>
      <c r="L314" t="s">
        <v>639</v>
      </c>
    </row>
    <row r="315" spans="1:12" x14ac:dyDescent="0.45">
      <c r="A315" t="s">
        <v>640</v>
      </c>
      <c r="B315">
        <v>343.08986839918703</v>
      </c>
      <c r="C315">
        <v>1.67907020322191</v>
      </c>
      <c r="D315">
        <v>0.18586594701699899</v>
      </c>
      <c r="E315">
        <v>3.6535482379664002</v>
      </c>
      <c r="F315">
        <v>2.5864117066215497E-4</v>
      </c>
      <c r="G315">
        <v>3.40860132449539E-3</v>
      </c>
      <c r="H315">
        <v>3</v>
      </c>
      <c r="I315">
        <v>1459920</v>
      </c>
      <c r="J315">
        <v>1461320</v>
      </c>
      <c r="K315" t="s">
        <v>13</v>
      </c>
      <c r="L315" t="s">
        <v>641</v>
      </c>
    </row>
    <row r="316" spans="1:12" x14ac:dyDescent="0.45">
      <c r="A316" t="s">
        <v>642</v>
      </c>
      <c r="B316">
        <v>297.99540156409302</v>
      </c>
      <c r="C316">
        <v>1.6743980898403401</v>
      </c>
      <c r="D316">
        <v>0.22161859342839399</v>
      </c>
      <c r="E316">
        <v>3.0430573509538998</v>
      </c>
      <c r="F316">
        <v>2.3418769644095302E-3</v>
      </c>
      <c r="G316">
        <v>2.5729390124182499E-2</v>
      </c>
      <c r="H316">
        <v>3</v>
      </c>
      <c r="I316">
        <v>3443658</v>
      </c>
      <c r="J316">
        <v>3445673</v>
      </c>
      <c r="K316" t="s">
        <v>16</v>
      </c>
      <c r="L316" t="s">
        <v>643</v>
      </c>
    </row>
    <row r="317" spans="1:12" x14ac:dyDescent="0.45">
      <c r="A317" t="s">
        <v>644</v>
      </c>
      <c r="B317">
        <v>479.653292991679</v>
      </c>
      <c r="C317">
        <v>1.6694403244118901</v>
      </c>
      <c r="D317">
        <v>0.19811731720699399</v>
      </c>
      <c r="E317">
        <v>3.3790096385792401</v>
      </c>
      <c r="F317">
        <v>7.2747457583678796E-4</v>
      </c>
      <c r="G317">
        <v>8.9149067276028393E-3</v>
      </c>
      <c r="H317">
        <v>11</v>
      </c>
      <c r="I317">
        <v>487823</v>
      </c>
      <c r="J317">
        <v>489385</v>
      </c>
      <c r="K317" t="s">
        <v>13</v>
      </c>
      <c r="L317" t="s">
        <v>645</v>
      </c>
    </row>
    <row r="318" spans="1:12" x14ac:dyDescent="0.45">
      <c r="A318" t="s">
        <v>646</v>
      </c>
      <c r="B318">
        <v>1706.9207749362399</v>
      </c>
      <c r="C318">
        <v>1.6677224017803201</v>
      </c>
      <c r="D318">
        <v>0.185259794401891</v>
      </c>
      <c r="E318">
        <v>3.6042488546209102</v>
      </c>
      <c r="F318">
        <v>3.1305699658813301E-4</v>
      </c>
      <c r="G318">
        <v>4.0682153367539702E-3</v>
      </c>
      <c r="H318">
        <v>2</v>
      </c>
      <c r="I318">
        <v>3399162</v>
      </c>
      <c r="J318">
        <v>3400874</v>
      </c>
      <c r="K318" t="s">
        <v>13</v>
      </c>
      <c r="L318" t="s">
        <v>647</v>
      </c>
    </row>
    <row r="319" spans="1:12" x14ac:dyDescent="0.45">
      <c r="A319" t="s">
        <v>648</v>
      </c>
      <c r="B319">
        <v>225.11802358704799</v>
      </c>
      <c r="C319">
        <v>1.6671716888555499</v>
      </c>
      <c r="D319">
        <v>0.23146143584546</v>
      </c>
      <c r="E319">
        <v>2.8824313061853002</v>
      </c>
      <c r="F319">
        <v>3.9461916921149399E-3</v>
      </c>
      <c r="G319">
        <v>4.1298723572188799E-2</v>
      </c>
      <c r="H319">
        <v>9</v>
      </c>
      <c r="I319">
        <v>1012304</v>
      </c>
      <c r="J319">
        <v>1013308</v>
      </c>
      <c r="K319" t="s">
        <v>16</v>
      </c>
      <c r="L319" t="s">
        <v>649</v>
      </c>
    </row>
    <row r="320" spans="1:12" x14ac:dyDescent="0.45">
      <c r="A320" t="s">
        <v>650</v>
      </c>
      <c r="B320">
        <v>337.31942735117201</v>
      </c>
      <c r="C320">
        <v>1.6606314478150299</v>
      </c>
      <c r="D320">
        <v>0.232825377784527</v>
      </c>
      <c r="E320">
        <v>2.83745463703884</v>
      </c>
      <c r="F320">
        <v>4.54748082334081E-3</v>
      </c>
      <c r="G320">
        <v>4.7037674024517501E-2</v>
      </c>
      <c r="H320">
        <v>1</v>
      </c>
      <c r="I320">
        <v>3541433</v>
      </c>
      <c r="J320">
        <v>3542011</v>
      </c>
      <c r="K320" t="s">
        <v>16</v>
      </c>
      <c r="L320" t="s">
        <v>651</v>
      </c>
    </row>
    <row r="321" spans="1:12" x14ac:dyDescent="0.45">
      <c r="A321" t="s">
        <v>652</v>
      </c>
      <c r="B321">
        <v>1365.8467220564701</v>
      </c>
      <c r="C321">
        <v>1.6594025958265901</v>
      </c>
      <c r="D321">
        <v>0.118768354243659</v>
      </c>
      <c r="E321">
        <v>5.55200583544163</v>
      </c>
      <c r="F321" s="2">
        <v>2.8241016488096601E-8</v>
      </c>
      <c r="G321" s="2">
        <v>5.7486637074166795E-7</v>
      </c>
      <c r="H321">
        <v>6</v>
      </c>
      <c r="I321">
        <v>1762488</v>
      </c>
      <c r="J321">
        <v>1765510</v>
      </c>
      <c r="K321" t="s">
        <v>13</v>
      </c>
      <c r="L321" t="s">
        <v>653</v>
      </c>
    </row>
    <row r="322" spans="1:12" x14ac:dyDescent="0.45">
      <c r="A322" t="s">
        <v>654</v>
      </c>
      <c r="B322">
        <v>1013.89563440578</v>
      </c>
      <c r="C322">
        <v>1.6278067146042401</v>
      </c>
      <c r="D322">
        <v>0.15298617883780699</v>
      </c>
      <c r="E322">
        <v>4.1036825638335896</v>
      </c>
      <c r="F322" s="2">
        <v>4.0662529967339298E-5</v>
      </c>
      <c r="G322">
        <v>5.9972733634351195E-4</v>
      </c>
      <c r="H322">
        <v>8</v>
      </c>
      <c r="I322">
        <v>1206205</v>
      </c>
      <c r="J322">
        <v>1206690</v>
      </c>
      <c r="K322" t="s">
        <v>16</v>
      </c>
      <c r="L322" t="s">
        <v>655</v>
      </c>
    </row>
    <row r="323" spans="1:12" x14ac:dyDescent="0.45">
      <c r="A323" t="s">
        <v>656</v>
      </c>
      <c r="B323">
        <v>4928.0700325263797</v>
      </c>
      <c r="C323">
        <v>1.6235330109513799</v>
      </c>
      <c r="D323">
        <v>0.204588885780187</v>
      </c>
      <c r="E323">
        <v>3.0477364817427599</v>
      </c>
      <c r="F323">
        <v>2.3057202506980901E-3</v>
      </c>
      <c r="G323">
        <v>2.5448814654435201E-2</v>
      </c>
      <c r="H323">
        <v>1</v>
      </c>
      <c r="I323">
        <v>3361399</v>
      </c>
      <c r="J323">
        <v>3362166</v>
      </c>
      <c r="K323" t="s">
        <v>16</v>
      </c>
      <c r="L323" t="s">
        <v>657</v>
      </c>
    </row>
    <row r="324" spans="1:12" x14ac:dyDescent="0.45">
      <c r="A324" t="s">
        <v>658</v>
      </c>
      <c r="B324">
        <v>410.91814695646701</v>
      </c>
      <c r="C324">
        <v>1.6099151401919101</v>
      </c>
      <c r="D324">
        <v>0.203316544252795</v>
      </c>
      <c r="E324">
        <v>2.9998303504193302</v>
      </c>
      <c r="F324">
        <v>2.7013001684260901E-3</v>
      </c>
      <c r="G324">
        <v>2.9305480183584299E-2</v>
      </c>
      <c r="H324">
        <v>9</v>
      </c>
      <c r="I324">
        <v>1660747</v>
      </c>
      <c r="J324">
        <v>1665452</v>
      </c>
      <c r="K324" t="s">
        <v>16</v>
      </c>
      <c r="L324" t="s">
        <v>659</v>
      </c>
    </row>
    <row r="325" spans="1:12" x14ac:dyDescent="0.45">
      <c r="A325" t="s">
        <v>660</v>
      </c>
      <c r="B325">
        <v>2321.1272854372801</v>
      </c>
      <c r="C325">
        <v>1.59056954858112</v>
      </c>
      <c r="D325">
        <v>0.109613192226723</v>
      </c>
      <c r="E325">
        <v>5.3877597813189499</v>
      </c>
      <c r="F325" s="2">
        <v>7.1341315640064795E-8</v>
      </c>
      <c r="G325" s="2">
        <v>1.39676029578412E-6</v>
      </c>
      <c r="H325">
        <v>1</v>
      </c>
      <c r="I325">
        <v>993258</v>
      </c>
      <c r="J325">
        <v>993546</v>
      </c>
      <c r="K325" t="s">
        <v>16</v>
      </c>
      <c r="L325" t="s">
        <v>661</v>
      </c>
    </row>
    <row r="326" spans="1:12" x14ac:dyDescent="0.45">
      <c r="A326" t="s">
        <v>662</v>
      </c>
      <c r="B326">
        <v>358.39619584671999</v>
      </c>
      <c r="C326">
        <v>1.5823900317799899</v>
      </c>
      <c r="D326">
        <v>0.19139000102529599</v>
      </c>
      <c r="E326">
        <v>3.0429491021477699</v>
      </c>
      <c r="F326">
        <v>2.3427195387952901E-3</v>
      </c>
      <c r="G326">
        <v>2.5729390124182499E-2</v>
      </c>
      <c r="H326">
        <v>4</v>
      </c>
      <c r="I326">
        <v>1920853</v>
      </c>
      <c r="J326">
        <v>1921788</v>
      </c>
      <c r="K326" t="s">
        <v>13</v>
      </c>
      <c r="L326" t="s">
        <v>663</v>
      </c>
    </row>
    <row r="327" spans="1:12" x14ac:dyDescent="0.45">
      <c r="A327" t="s">
        <v>664</v>
      </c>
      <c r="B327">
        <v>1337.50279993766</v>
      </c>
      <c r="C327">
        <v>1.57844252822874</v>
      </c>
      <c r="D327">
        <v>0.134012200639688</v>
      </c>
      <c r="E327">
        <v>4.3163422842668497</v>
      </c>
      <c r="F327" s="2">
        <v>1.5863593108465001E-5</v>
      </c>
      <c r="G327">
        <v>2.4565538549960902E-4</v>
      </c>
      <c r="H327">
        <v>1</v>
      </c>
      <c r="I327">
        <v>3725021</v>
      </c>
      <c r="J327">
        <v>3725452</v>
      </c>
      <c r="K327" t="s">
        <v>16</v>
      </c>
      <c r="L327" t="s">
        <v>665</v>
      </c>
    </row>
    <row r="328" spans="1:12" x14ac:dyDescent="0.45">
      <c r="A328" t="s">
        <v>666</v>
      </c>
      <c r="B328">
        <v>2434.5896333764699</v>
      </c>
      <c r="C328">
        <v>1.57449982384067</v>
      </c>
      <c r="D328">
        <v>0.15103906807655601</v>
      </c>
      <c r="E328">
        <v>3.80365048034778</v>
      </c>
      <c r="F328">
        <v>1.4257931523115299E-4</v>
      </c>
      <c r="G328">
        <v>1.9497538563866201E-3</v>
      </c>
      <c r="H328">
        <v>5</v>
      </c>
      <c r="I328">
        <v>1861527</v>
      </c>
      <c r="J328">
        <v>1864534</v>
      </c>
      <c r="K328" t="s">
        <v>13</v>
      </c>
      <c r="L328" t="s">
        <v>667</v>
      </c>
    </row>
    <row r="329" spans="1:12" x14ac:dyDescent="0.45">
      <c r="A329" t="s">
        <v>668</v>
      </c>
      <c r="B329">
        <v>1302.22755009613</v>
      </c>
      <c r="C329">
        <v>1.57011054744792</v>
      </c>
      <c r="D329">
        <v>0.126907493465263</v>
      </c>
      <c r="E329">
        <v>4.4923316337027499</v>
      </c>
      <c r="F329" s="2">
        <v>7.0447607948627697E-6</v>
      </c>
      <c r="G329">
        <v>1.12623256208519E-4</v>
      </c>
      <c r="H329">
        <v>1</v>
      </c>
      <c r="I329">
        <v>5420555</v>
      </c>
      <c r="J329">
        <v>5422536</v>
      </c>
      <c r="K329" t="s">
        <v>16</v>
      </c>
      <c r="L329" t="s">
        <v>669</v>
      </c>
    </row>
    <row r="330" spans="1:12" x14ac:dyDescent="0.45">
      <c r="A330" t="s">
        <v>670</v>
      </c>
      <c r="B330">
        <v>2326.4297632758298</v>
      </c>
      <c r="C330">
        <v>1.55903252960174</v>
      </c>
      <c r="D330">
        <v>0.108247922918234</v>
      </c>
      <c r="E330">
        <v>5.1643718838283004</v>
      </c>
      <c r="F330" s="2">
        <v>2.4124764410020902E-7</v>
      </c>
      <c r="G330" s="2">
        <v>4.4861294822706898E-6</v>
      </c>
      <c r="H330">
        <v>1</v>
      </c>
      <c r="I330">
        <v>3712802</v>
      </c>
      <c r="J330">
        <v>3715498</v>
      </c>
      <c r="K330" t="s">
        <v>13</v>
      </c>
      <c r="L330" t="s">
        <v>671</v>
      </c>
    </row>
    <row r="331" spans="1:12" x14ac:dyDescent="0.45">
      <c r="A331" t="s">
        <v>672</v>
      </c>
      <c r="B331">
        <v>1040.0156185334699</v>
      </c>
      <c r="C331">
        <v>1.5557331586321099</v>
      </c>
      <c r="D331">
        <v>0.19023799579362699</v>
      </c>
      <c r="E331">
        <v>2.9212521731724999</v>
      </c>
      <c r="F331">
        <v>3.4862751738118799E-3</v>
      </c>
      <c r="G331">
        <v>3.7009846356157797E-2</v>
      </c>
      <c r="H331">
        <v>2</v>
      </c>
      <c r="I331">
        <v>1092584</v>
      </c>
      <c r="J331">
        <v>1094277</v>
      </c>
      <c r="K331" t="s">
        <v>16</v>
      </c>
      <c r="L331" t="s">
        <v>673</v>
      </c>
    </row>
    <row r="332" spans="1:12" x14ac:dyDescent="0.45">
      <c r="A332" t="s">
        <v>674</v>
      </c>
      <c r="B332">
        <v>1967.29416955387</v>
      </c>
      <c r="C332">
        <v>1.5550524949126701</v>
      </c>
      <c r="D332">
        <v>0.118282809335249</v>
      </c>
      <c r="E332">
        <v>4.6925880272211202</v>
      </c>
      <c r="F332" s="2">
        <v>2.69770395209089E-6</v>
      </c>
      <c r="G332" s="2">
        <v>4.4848487273351397E-5</v>
      </c>
      <c r="H332">
        <v>4</v>
      </c>
      <c r="I332">
        <v>1915938</v>
      </c>
      <c r="J332">
        <v>1916421</v>
      </c>
      <c r="K332" t="s">
        <v>16</v>
      </c>
      <c r="L332" t="s">
        <v>675</v>
      </c>
    </row>
    <row r="333" spans="1:12" x14ac:dyDescent="0.45">
      <c r="A333" t="s">
        <v>676</v>
      </c>
      <c r="B333">
        <v>536.41984839976305</v>
      </c>
      <c r="C333">
        <v>1.5469265753281101</v>
      </c>
      <c r="D333">
        <v>0.163957782332879</v>
      </c>
      <c r="E333">
        <v>3.33577685393242</v>
      </c>
      <c r="F333">
        <v>8.5061410511353297E-4</v>
      </c>
      <c r="G333">
        <v>1.02357742450169E-2</v>
      </c>
      <c r="H333">
        <v>11</v>
      </c>
      <c r="I333">
        <v>14422</v>
      </c>
      <c r="J333">
        <v>16654</v>
      </c>
      <c r="K333" t="s">
        <v>16</v>
      </c>
      <c r="L333" t="s">
        <v>677</v>
      </c>
    </row>
    <row r="334" spans="1:12" x14ac:dyDescent="0.45">
      <c r="A334" t="s">
        <v>678</v>
      </c>
      <c r="B334">
        <v>765.51177620989199</v>
      </c>
      <c r="C334">
        <v>1.5378041624988501</v>
      </c>
      <c r="D334">
        <v>0.16321631260631</v>
      </c>
      <c r="E334">
        <v>3.29503928811378</v>
      </c>
      <c r="F334">
        <v>9.8407920408529804E-4</v>
      </c>
      <c r="G334">
        <v>1.16525115702214E-2</v>
      </c>
      <c r="H334">
        <v>1</v>
      </c>
      <c r="I334">
        <v>1088685</v>
      </c>
      <c r="J334">
        <v>1089630</v>
      </c>
      <c r="K334" t="s">
        <v>16</v>
      </c>
      <c r="L334" t="s">
        <v>679</v>
      </c>
    </row>
    <row r="335" spans="1:12" x14ac:dyDescent="0.45">
      <c r="A335" t="s">
        <v>680</v>
      </c>
      <c r="B335">
        <v>566.10404169569097</v>
      </c>
      <c r="C335">
        <v>1.53675290724188</v>
      </c>
      <c r="D335">
        <v>0.16418196908118601</v>
      </c>
      <c r="E335">
        <v>3.2692561201800401</v>
      </c>
      <c r="F335">
        <v>1.0783064793708299E-3</v>
      </c>
      <c r="G335">
        <v>1.2700583294568199E-2</v>
      </c>
      <c r="H335">
        <v>1</v>
      </c>
      <c r="I335">
        <v>3394380</v>
      </c>
      <c r="J335">
        <v>3394831</v>
      </c>
      <c r="K335" t="s">
        <v>16</v>
      </c>
      <c r="L335" t="s">
        <v>681</v>
      </c>
    </row>
    <row r="336" spans="1:12" x14ac:dyDescent="0.45">
      <c r="A336" t="s">
        <v>682</v>
      </c>
      <c r="B336">
        <v>388.010545947239</v>
      </c>
      <c r="C336">
        <v>1.53518656649102</v>
      </c>
      <c r="D336">
        <v>0.18780443533642899</v>
      </c>
      <c r="E336">
        <v>2.8497014222922599</v>
      </c>
      <c r="F336">
        <v>4.3760287662983803E-3</v>
      </c>
      <c r="G336">
        <v>4.5440491854405199E-2</v>
      </c>
      <c r="H336">
        <v>9</v>
      </c>
      <c r="I336">
        <v>1216144</v>
      </c>
      <c r="J336">
        <v>1217668</v>
      </c>
      <c r="K336" t="s">
        <v>13</v>
      </c>
      <c r="L336" t="s">
        <v>683</v>
      </c>
    </row>
    <row r="337" spans="1:12" x14ac:dyDescent="0.45">
      <c r="A337" t="s">
        <v>684</v>
      </c>
      <c r="B337">
        <v>1123.1542792738801</v>
      </c>
      <c r="C337">
        <v>1.5282272203341001</v>
      </c>
      <c r="D337">
        <v>0.14880344499048301</v>
      </c>
      <c r="E337">
        <v>3.5498319300865702</v>
      </c>
      <c r="F337">
        <v>3.8547716622084602E-4</v>
      </c>
      <c r="G337">
        <v>4.9135440317615098E-3</v>
      </c>
      <c r="H337">
        <v>9</v>
      </c>
      <c r="I337">
        <v>1109706</v>
      </c>
      <c r="J337">
        <v>1110785</v>
      </c>
      <c r="K337" t="s">
        <v>13</v>
      </c>
      <c r="L337" t="s">
        <v>685</v>
      </c>
    </row>
    <row r="338" spans="1:12" x14ac:dyDescent="0.45">
      <c r="A338" t="s">
        <v>686</v>
      </c>
      <c r="B338">
        <v>1095.96604949485</v>
      </c>
      <c r="C338">
        <v>1.52734729704804</v>
      </c>
      <c r="D338">
        <v>0.133204405803937</v>
      </c>
      <c r="E338">
        <v>3.9589328435895599</v>
      </c>
      <c r="F338" s="2">
        <v>7.5285400402572001E-5</v>
      </c>
      <c r="G338">
        <v>1.06898854480031E-3</v>
      </c>
      <c r="H338">
        <v>1</v>
      </c>
      <c r="I338">
        <v>801154</v>
      </c>
      <c r="J338">
        <v>801935</v>
      </c>
      <c r="K338" t="s">
        <v>16</v>
      </c>
      <c r="L338" t="s">
        <v>687</v>
      </c>
    </row>
    <row r="339" spans="1:12" x14ac:dyDescent="0.45">
      <c r="A339" t="s">
        <v>688</v>
      </c>
      <c r="B339">
        <v>471.85672347527998</v>
      </c>
      <c r="C339">
        <v>1.5184485066086</v>
      </c>
      <c r="D339">
        <v>0.178875187770972</v>
      </c>
      <c r="E339">
        <v>2.8983813410299</v>
      </c>
      <c r="F339">
        <v>3.7509421314906501E-3</v>
      </c>
      <c r="G339">
        <v>3.9503405560161797E-2</v>
      </c>
      <c r="H339">
        <v>1</v>
      </c>
      <c r="I339">
        <v>3632417</v>
      </c>
      <c r="J339">
        <v>3633130</v>
      </c>
      <c r="K339" t="s">
        <v>13</v>
      </c>
      <c r="L339" t="s">
        <v>689</v>
      </c>
    </row>
    <row r="340" spans="1:12" x14ac:dyDescent="0.45">
      <c r="A340" t="s">
        <v>690</v>
      </c>
      <c r="B340">
        <v>635.21939524916399</v>
      </c>
      <c r="C340">
        <v>1.5171067201842201</v>
      </c>
      <c r="D340">
        <v>0.17710081218795301</v>
      </c>
      <c r="E340">
        <v>2.9198438663027</v>
      </c>
      <c r="F340">
        <v>3.50206794573384E-3</v>
      </c>
      <c r="G340">
        <v>3.7122905776932301E-2</v>
      </c>
      <c r="H340">
        <v>19</v>
      </c>
      <c r="I340">
        <v>476297</v>
      </c>
      <c r="J340">
        <v>476700</v>
      </c>
      <c r="K340" t="s">
        <v>13</v>
      </c>
      <c r="L340" t="s">
        <v>691</v>
      </c>
    </row>
    <row r="341" spans="1:12" x14ac:dyDescent="0.45">
      <c r="A341" t="s">
        <v>692</v>
      </c>
      <c r="B341">
        <v>1670.4105426511101</v>
      </c>
      <c r="C341">
        <v>1.4840744853107</v>
      </c>
      <c r="D341">
        <v>0.14153911436406899</v>
      </c>
      <c r="E341">
        <v>3.4200756977011899</v>
      </c>
      <c r="F341">
        <v>6.2603712611488305E-4</v>
      </c>
      <c r="G341">
        <v>7.7646074441765E-3</v>
      </c>
      <c r="H341">
        <v>9</v>
      </c>
      <c r="I341">
        <v>1133981</v>
      </c>
      <c r="J341">
        <v>1135131</v>
      </c>
      <c r="K341" t="s">
        <v>13</v>
      </c>
      <c r="L341" t="s">
        <v>693</v>
      </c>
    </row>
    <row r="342" spans="1:12" x14ac:dyDescent="0.45">
      <c r="A342" t="s">
        <v>694</v>
      </c>
      <c r="B342">
        <v>1374.75653693461</v>
      </c>
      <c r="C342">
        <v>1.4550512824688799</v>
      </c>
      <c r="D342">
        <v>0.13325279360047099</v>
      </c>
      <c r="E342">
        <v>3.4149474106580802</v>
      </c>
      <c r="F342">
        <v>6.37943271801299E-4</v>
      </c>
      <c r="G342">
        <v>7.9049234599690692E-3</v>
      </c>
      <c r="H342">
        <v>1</v>
      </c>
      <c r="I342">
        <v>5277936</v>
      </c>
      <c r="J342">
        <v>5279776</v>
      </c>
      <c r="K342" t="s">
        <v>16</v>
      </c>
      <c r="L342" t="s">
        <v>695</v>
      </c>
    </row>
    <row r="343" spans="1:12" x14ac:dyDescent="0.45">
      <c r="A343" t="s">
        <v>696</v>
      </c>
      <c r="B343">
        <v>1712.06946284123</v>
      </c>
      <c r="C343">
        <v>1.45201797721355</v>
      </c>
      <c r="D343">
        <v>0.12879574058993701</v>
      </c>
      <c r="E343">
        <v>3.50957240622339</v>
      </c>
      <c r="F343">
        <v>4.48827837406453E-4</v>
      </c>
      <c r="G343">
        <v>5.6650647912412401E-3</v>
      </c>
      <c r="H343">
        <v>17</v>
      </c>
      <c r="I343">
        <v>86366</v>
      </c>
      <c r="J343">
        <v>89217</v>
      </c>
      <c r="K343" t="s">
        <v>16</v>
      </c>
      <c r="L343" t="s">
        <v>697</v>
      </c>
    </row>
    <row r="344" spans="1:12" x14ac:dyDescent="0.45">
      <c r="A344" t="s">
        <v>698</v>
      </c>
      <c r="B344">
        <v>1072.28808542819</v>
      </c>
      <c r="C344">
        <v>1.4492957371883901</v>
      </c>
      <c r="D344">
        <v>0.150617211264198</v>
      </c>
      <c r="E344">
        <v>2.9830305143565301</v>
      </c>
      <c r="F344">
        <v>2.85409537564089E-3</v>
      </c>
      <c r="G344">
        <v>3.07628566236216E-2</v>
      </c>
      <c r="H344">
        <v>9</v>
      </c>
      <c r="I344">
        <v>995749</v>
      </c>
      <c r="J344">
        <v>996691</v>
      </c>
      <c r="K344" t="s">
        <v>13</v>
      </c>
      <c r="L344" t="s">
        <v>699</v>
      </c>
    </row>
    <row r="345" spans="1:12" x14ac:dyDescent="0.45">
      <c r="A345" t="s">
        <v>700</v>
      </c>
      <c r="B345">
        <v>1365.2678987418001</v>
      </c>
      <c r="C345">
        <v>1.4421079399541099</v>
      </c>
      <c r="D345">
        <v>0.120245954772339</v>
      </c>
      <c r="E345">
        <v>3.6766969898584398</v>
      </c>
      <c r="F345">
        <v>2.3627341407444301E-4</v>
      </c>
      <c r="G345">
        <v>3.1345606267209401E-3</v>
      </c>
      <c r="H345">
        <v>1</v>
      </c>
      <c r="I345">
        <v>4276805</v>
      </c>
      <c r="J345">
        <v>4277474</v>
      </c>
      <c r="K345" t="s">
        <v>16</v>
      </c>
      <c r="L345" t="s">
        <v>701</v>
      </c>
    </row>
    <row r="346" spans="1:12" x14ac:dyDescent="0.45">
      <c r="A346" t="s">
        <v>702</v>
      </c>
      <c r="B346">
        <v>2115.3799333421998</v>
      </c>
      <c r="C346">
        <v>1.41826738224055</v>
      </c>
      <c r="D346">
        <v>0.122721270051092</v>
      </c>
      <c r="E346">
        <v>3.40827129695134</v>
      </c>
      <c r="F346">
        <v>6.5375861457405197E-4</v>
      </c>
      <c r="G346">
        <v>8.0858660557660902E-3</v>
      </c>
      <c r="H346">
        <v>1</v>
      </c>
      <c r="I346">
        <v>548999</v>
      </c>
      <c r="J346">
        <v>550157</v>
      </c>
      <c r="K346" t="s">
        <v>13</v>
      </c>
      <c r="L346" t="s">
        <v>703</v>
      </c>
    </row>
    <row r="347" spans="1:12" x14ac:dyDescent="0.45">
      <c r="A347" t="s">
        <v>704</v>
      </c>
      <c r="B347">
        <v>1504.4718413143701</v>
      </c>
      <c r="C347">
        <v>1.3519382051084401</v>
      </c>
      <c r="D347">
        <v>0.116754343719112</v>
      </c>
      <c r="E347">
        <v>3.01434785120404</v>
      </c>
      <c r="F347">
        <v>2.5753234653886001E-3</v>
      </c>
      <c r="G347">
        <v>2.8007167833626601E-2</v>
      </c>
      <c r="H347">
        <v>6</v>
      </c>
      <c r="I347">
        <v>2393046</v>
      </c>
      <c r="J347">
        <v>2394412</v>
      </c>
      <c r="K347" t="s">
        <v>16</v>
      </c>
      <c r="L347" t="s">
        <v>705</v>
      </c>
    </row>
    <row r="348" spans="1:12" x14ac:dyDescent="0.45">
      <c r="A348" t="s">
        <v>706</v>
      </c>
      <c r="B348">
        <v>1059.09450028079</v>
      </c>
      <c r="C348">
        <v>1.3331032062789101</v>
      </c>
      <c r="D348">
        <v>0.11195525204694801</v>
      </c>
      <c r="E348">
        <v>2.9753245175065399</v>
      </c>
      <c r="F348">
        <v>2.92678749025992E-3</v>
      </c>
      <c r="G348">
        <v>3.1520886597443898E-2</v>
      </c>
      <c r="H348">
        <v>1</v>
      </c>
      <c r="I348">
        <v>2469175</v>
      </c>
      <c r="J348">
        <v>2469678</v>
      </c>
      <c r="K348" t="s">
        <v>16</v>
      </c>
      <c r="L348" t="s">
        <v>707</v>
      </c>
    </row>
    <row r="349" spans="1:12" x14ac:dyDescent="0.45">
      <c r="A349" t="s">
        <v>708</v>
      </c>
      <c r="B349">
        <v>14530.7190178074</v>
      </c>
      <c r="C349">
        <v>1.32891014894907</v>
      </c>
      <c r="D349">
        <v>0.10038905771297001</v>
      </c>
      <c r="E349">
        <v>3.2763545792957198</v>
      </c>
      <c r="F349">
        <v>1.05156449922052E-3</v>
      </c>
      <c r="G349">
        <v>1.2407530502749699E-2</v>
      </c>
      <c r="H349">
        <v>1</v>
      </c>
      <c r="I349">
        <v>3689821</v>
      </c>
      <c r="J349">
        <v>3690831</v>
      </c>
      <c r="K349" t="s">
        <v>13</v>
      </c>
      <c r="L349" t="s">
        <v>709</v>
      </c>
    </row>
    <row r="350" spans="1:12" x14ac:dyDescent="0.45">
      <c r="A350" t="s">
        <v>710</v>
      </c>
      <c r="B350">
        <v>17542.2120260294</v>
      </c>
      <c r="C350">
        <v>1.2393993638399401</v>
      </c>
      <c r="D350">
        <v>7.7441200950731495E-2</v>
      </c>
      <c r="E350">
        <v>3.09136946355276</v>
      </c>
      <c r="F350">
        <v>1.9923556183079499E-3</v>
      </c>
      <c r="G350">
        <v>2.2247971071105401E-2</v>
      </c>
      <c r="H350">
        <v>1</v>
      </c>
      <c r="I350">
        <v>3667054</v>
      </c>
      <c r="J350">
        <v>3668334</v>
      </c>
      <c r="K350" t="s">
        <v>16</v>
      </c>
      <c r="L350" t="s">
        <v>711</v>
      </c>
    </row>
    <row r="351" spans="1:12" x14ac:dyDescent="0.45">
      <c r="A351" t="s">
        <v>712</v>
      </c>
      <c r="B351">
        <v>15153.734691583501</v>
      </c>
      <c r="C351">
        <v>-1.2106180161151101</v>
      </c>
      <c r="D351">
        <v>7.2612180872321297E-2</v>
      </c>
      <c r="E351">
        <v>-2.9005879397212602</v>
      </c>
      <c r="F351">
        <v>3.7246331044057902E-3</v>
      </c>
      <c r="G351">
        <v>3.9257338483037502E-2</v>
      </c>
      <c r="H351">
        <v>8</v>
      </c>
      <c r="I351">
        <v>1878321</v>
      </c>
      <c r="J351">
        <v>1879491</v>
      </c>
      <c r="K351" t="s">
        <v>16</v>
      </c>
      <c r="L351" t="s">
        <v>713</v>
      </c>
    </row>
    <row r="352" spans="1:12" x14ac:dyDescent="0.45">
      <c r="A352" t="s">
        <v>714</v>
      </c>
      <c r="B352">
        <v>3986.4426801629802</v>
      </c>
      <c r="C352">
        <v>-1.2868522996179701</v>
      </c>
      <c r="D352">
        <v>8.6727766364025294E-2</v>
      </c>
      <c r="E352">
        <v>-3.3075024486847702</v>
      </c>
      <c r="F352">
        <v>9.41318889049963E-4</v>
      </c>
      <c r="G352">
        <v>1.11759614850429E-2</v>
      </c>
      <c r="H352">
        <v>5</v>
      </c>
      <c r="I352">
        <v>369276</v>
      </c>
      <c r="J352">
        <v>370213</v>
      </c>
      <c r="K352" t="s">
        <v>13</v>
      </c>
      <c r="L352" t="s">
        <v>715</v>
      </c>
    </row>
    <row r="353" spans="1:12" x14ac:dyDescent="0.45">
      <c r="A353" t="s">
        <v>716</v>
      </c>
      <c r="B353">
        <v>820396.32871878904</v>
      </c>
      <c r="C353">
        <v>-1.3153068853713701</v>
      </c>
      <c r="D353">
        <v>7.9115218061326195E-2</v>
      </c>
      <c r="E353">
        <v>-3.98541384448898</v>
      </c>
      <c r="F353" s="2">
        <v>6.7362616397394304E-5</v>
      </c>
      <c r="G353">
        <v>9.6161216748014795E-4</v>
      </c>
      <c r="H353">
        <v>7</v>
      </c>
      <c r="I353">
        <v>1870981</v>
      </c>
      <c r="J353">
        <v>1873012</v>
      </c>
      <c r="K353" t="s">
        <v>13</v>
      </c>
      <c r="L353" t="s">
        <v>717</v>
      </c>
    </row>
    <row r="354" spans="1:12" x14ac:dyDescent="0.45">
      <c r="A354" t="s">
        <v>718</v>
      </c>
      <c r="B354">
        <v>2587.98778682598</v>
      </c>
      <c r="C354">
        <v>-1.33492494788811</v>
      </c>
      <c r="D354">
        <v>9.2471209631983894E-2</v>
      </c>
      <c r="E354">
        <v>-3.6219375654437398</v>
      </c>
      <c r="F354">
        <v>2.9240470200337E-4</v>
      </c>
      <c r="G354">
        <v>3.82593904986353E-3</v>
      </c>
      <c r="H354">
        <v>2</v>
      </c>
      <c r="I354">
        <v>1928138</v>
      </c>
      <c r="J354">
        <v>1930090</v>
      </c>
      <c r="K354" t="s">
        <v>16</v>
      </c>
      <c r="L354" t="s">
        <v>719</v>
      </c>
    </row>
    <row r="355" spans="1:12" x14ac:dyDescent="0.45">
      <c r="A355" t="s">
        <v>720</v>
      </c>
      <c r="B355">
        <v>3243.3309174983401</v>
      </c>
      <c r="C355">
        <v>-1.36960412167296</v>
      </c>
      <c r="D355">
        <v>0.103403380639685</v>
      </c>
      <c r="E355">
        <v>-3.5743910826365402</v>
      </c>
      <c r="F355">
        <v>3.5104390282309498E-4</v>
      </c>
      <c r="G355">
        <v>4.52656514152836E-3</v>
      </c>
      <c r="H355">
        <v>1</v>
      </c>
      <c r="I355">
        <v>2554275</v>
      </c>
      <c r="J355">
        <v>2556581</v>
      </c>
      <c r="K355" t="s">
        <v>13</v>
      </c>
      <c r="L355" t="s">
        <v>721</v>
      </c>
    </row>
    <row r="356" spans="1:12" x14ac:dyDescent="0.45">
      <c r="A356" t="s">
        <v>722</v>
      </c>
      <c r="B356">
        <v>2373.2762388434799</v>
      </c>
      <c r="C356">
        <v>-1.3700725885121701</v>
      </c>
      <c r="D356">
        <v>0.10579235457153099</v>
      </c>
      <c r="E356">
        <v>-3.4981033365879499</v>
      </c>
      <c r="F356">
        <v>4.6857953875918099E-4</v>
      </c>
      <c r="G356">
        <v>5.8939348964869498E-3</v>
      </c>
      <c r="H356">
        <v>11</v>
      </c>
      <c r="I356">
        <v>1150464</v>
      </c>
      <c r="J356">
        <v>1153004</v>
      </c>
      <c r="K356" t="s">
        <v>16</v>
      </c>
      <c r="L356" t="s">
        <v>723</v>
      </c>
    </row>
    <row r="357" spans="1:12" x14ac:dyDescent="0.45">
      <c r="A357" t="s">
        <v>724</v>
      </c>
      <c r="B357">
        <v>1309.66409649616</v>
      </c>
      <c r="C357">
        <v>-1.3821892556595801</v>
      </c>
      <c r="D357">
        <v>0.11913385274058499</v>
      </c>
      <c r="E357">
        <v>-3.20806594320252</v>
      </c>
      <c r="F357">
        <v>1.33630854567209E-3</v>
      </c>
      <c r="G357">
        <v>1.54126313490017E-2</v>
      </c>
      <c r="H357">
        <v>10</v>
      </c>
      <c r="I357">
        <v>1000076</v>
      </c>
      <c r="J357">
        <v>1001017</v>
      </c>
      <c r="K357" t="s">
        <v>16</v>
      </c>
      <c r="L357" t="s">
        <v>725</v>
      </c>
    </row>
    <row r="358" spans="1:12" x14ac:dyDescent="0.45">
      <c r="A358" t="s">
        <v>726</v>
      </c>
      <c r="B358">
        <v>873.49823770153</v>
      </c>
      <c r="C358">
        <v>-1.3893265138233299</v>
      </c>
      <c r="D358">
        <v>0.12827067853513699</v>
      </c>
      <c r="E358">
        <v>-3.0351949351907699</v>
      </c>
      <c r="F358">
        <v>2.4038026590101598E-3</v>
      </c>
      <c r="G358">
        <v>2.6353898051216702E-2</v>
      </c>
      <c r="H358">
        <v>1</v>
      </c>
      <c r="I358">
        <v>5180606</v>
      </c>
      <c r="J358">
        <v>5182299</v>
      </c>
      <c r="K358" t="s">
        <v>13</v>
      </c>
      <c r="L358" t="s">
        <v>727</v>
      </c>
    </row>
    <row r="359" spans="1:12" x14ac:dyDescent="0.45">
      <c r="A359" t="s">
        <v>728</v>
      </c>
      <c r="B359">
        <v>852.98787610060106</v>
      </c>
      <c r="C359">
        <v>-1.39495263909169</v>
      </c>
      <c r="D359">
        <v>0.12972132716406501</v>
      </c>
      <c r="E359">
        <v>-3.0446237926025099</v>
      </c>
      <c r="F359">
        <v>2.3297153012603201E-3</v>
      </c>
      <c r="G359">
        <v>2.5671152158432901E-2</v>
      </c>
      <c r="H359">
        <v>4</v>
      </c>
      <c r="I359">
        <v>762316</v>
      </c>
      <c r="J359">
        <v>763563</v>
      </c>
      <c r="K359" t="s">
        <v>16</v>
      </c>
      <c r="L359" t="s">
        <v>729</v>
      </c>
    </row>
    <row r="360" spans="1:12" x14ac:dyDescent="0.45">
      <c r="A360" t="s">
        <v>730</v>
      </c>
      <c r="B360">
        <v>1704.2308305440499</v>
      </c>
      <c r="C360">
        <v>-1.4106237586050701</v>
      </c>
      <c r="D360">
        <v>0.123285784007605</v>
      </c>
      <c r="E360">
        <v>-3.3306659150558802</v>
      </c>
      <c r="F360">
        <v>8.6638514992605704E-4</v>
      </c>
      <c r="G360">
        <v>1.0388051442413801E-2</v>
      </c>
      <c r="H360">
        <v>1</v>
      </c>
      <c r="I360">
        <v>1951903</v>
      </c>
      <c r="J360">
        <v>1954351</v>
      </c>
      <c r="K360" t="s">
        <v>13</v>
      </c>
      <c r="L360" t="s">
        <v>731</v>
      </c>
    </row>
    <row r="361" spans="1:12" x14ac:dyDescent="0.45">
      <c r="A361" t="s">
        <v>732</v>
      </c>
      <c r="B361">
        <v>764.72005194221595</v>
      </c>
      <c r="C361">
        <v>-1.4325132027894201</v>
      </c>
      <c r="D361">
        <v>0.13909181228492401</v>
      </c>
      <c r="E361">
        <v>-3.1095518541626301</v>
      </c>
      <c r="F361">
        <v>1.87371392249047E-3</v>
      </c>
      <c r="G361">
        <v>2.1082048716088899E-2</v>
      </c>
      <c r="H361">
        <v>3</v>
      </c>
      <c r="I361">
        <v>649466</v>
      </c>
      <c r="J361">
        <v>650701</v>
      </c>
      <c r="K361" t="s">
        <v>13</v>
      </c>
      <c r="L361" t="s">
        <v>733</v>
      </c>
    </row>
    <row r="362" spans="1:12" x14ac:dyDescent="0.45">
      <c r="A362" t="s">
        <v>734</v>
      </c>
      <c r="B362">
        <v>1284.2504968697999</v>
      </c>
      <c r="C362">
        <v>-1.44520933077311</v>
      </c>
      <c r="D362">
        <v>0.127946115116746</v>
      </c>
      <c r="E362">
        <v>-3.4796627499543198</v>
      </c>
      <c r="F362">
        <v>5.0204533148438498E-4</v>
      </c>
      <c r="G362">
        <v>6.2852304269308103E-3</v>
      </c>
      <c r="H362">
        <v>2</v>
      </c>
      <c r="I362">
        <v>418479</v>
      </c>
      <c r="J362">
        <v>420089</v>
      </c>
      <c r="K362" t="s">
        <v>13</v>
      </c>
      <c r="L362" t="s">
        <v>735</v>
      </c>
    </row>
    <row r="363" spans="1:12" x14ac:dyDescent="0.45">
      <c r="A363" t="s">
        <v>736</v>
      </c>
      <c r="B363">
        <v>24464.972697954101</v>
      </c>
      <c r="C363">
        <v>-1.4514292470618599</v>
      </c>
      <c r="D363">
        <v>0.12355077486657</v>
      </c>
      <c r="E363">
        <v>-3.6537953529582601</v>
      </c>
      <c r="F363">
        <v>2.5839224384514799E-4</v>
      </c>
      <c r="G363">
        <v>3.40860132449539E-3</v>
      </c>
      <c r="H363">
        <v>6</v>
      </c>
      <c r="I363">
        <v>2094758</v>
      </c>
      <c r="J363">
        <v>2095786</v>
      </c>
      <c r="K363" t="s">
        <v>16</v>
      </c>
      <c r="L363" t="s">
        <v>737</v>
      </c>
    </row>
    <row r="364" spans="1:12" x14ac:dyDescent="0.45">
      <c r="A364" t="s">
        <v>738</v>
      </c>
      <c r="B364">
        <v>2671.7111728312202</v>
      </c>
      <c r="C364">
        <v>-1.4522033018115399</v>
      </c>
      <c r="D364">
        <v>0.12287237080093499</v>
      </c>
      <c r="E364">
        <v>-3.68026838632542</v>
      </c>
      <c r="F364">
        <v>2.3298860073144199E-4</v>
      </c>
      <c r="G364">
        <v>3.0971455768218602E-3</v>
      </c>
      <c r="H364">
        <v>1</v>
      </c>
      <c r="I364">
        <v>4131976</v>
      </c>
      <c r="J364">
        <v>4133023</v>
      </c>
      <c r="K364" t="s">
        <v>13</v>
      </c>
      <c r="L364" t="s">
        <v>739</v>
      </c>
    </row>
    <row r="365" spans="1:12" x14ac:dyDescent="0.45">
      <c r="A365" t="s">
        <v>740</v>
      </c>
      <c r="B365">
        <v>790.60788818902404</v>
      </c>
      <c r="C365">
        <v>-1.4951684700761501</v>
      </c>
      <c r="D365">
        <v>0.17543632476634899</v>
      </c>
      <c r="E365">
        <v>-2.82249682747074</v>
      </c>
      <c r="F365">
        <v>4.7651293465360801E-3</v>
      </c>
      <c r="G365">
        <v>4.9212602306247501E-2</v>
      </c>
      <c r="H365">
        <v>4</v>
      </c>
      <c r="I365">
        <v>1422497</v>
      </c>
      <c r="J365">
        <v>1424746</v>
      </c>
      <c r="K365" t="s">
        <v>16</v>
      </c>
      <c r="L365" t="s">
        <v>741</v>
      </c>
    </row>
    <row r="366" spans="1:12" x14ac:dyDescent="0.45">
      <c r="A366" t="s">
        <v>742</v>
      </c>
      <c r="B366">
        <v>638.38888979287401</v>
      </c>
      <c r="C366">
        <v>-1.5029955254734799</v>
      </c>
      <c r="D366">
        <v>0.16522874823560699</v>
      </c>
      <c r="E366">
        <v>-3.04423734274277</v>
      </c>
      <c r="F366">
        <v>2.3327102648927601E-3</v>
      </c>
      <c r="G366">
        <v>2.5682928127015E-2</v>
      </c>
      <c r="H366">
        <v>7</v>
      </c>
      <c r="I366">
        <v>920061</v>
      </c>
      <c r="J366">
        <v>922476</v>
      </c>
      <c r="K366" t="s">
        <v>16</v>
      </c>
      <c r="L366" t="s">
        <v>743</v>
      </c>
    </row>
    <row r="367" spans="1:12" x14ac:dyDescent="0.45">
      <c r="A367" t="s">
        <v>744</v>
      </c>
      <c r="B367">
        <v>3657.5328605055302</v>
      </c>
      <c r="C367">
        <v>-1.5211343455609101</v>
      </c>
      <c r="D367">
        <v>0.13574282379025601</v>
      </c>
      <c r="E367">
        <v>-3.8391299886772998</v>
      </c>
      <c r="F367">
        <v>1.2347105161588501E-4</v>
      </c>
      <c r="G367">
        <v>1.7077173560109901E-3</v>
      </c>
      <c r="H367">
        <v>7</v>
      </c>
      <c r="I367">
        <v>997476</v>
      </c>
      <c r="J367">
        <v>997915</v>
      </c>
      <c r="K367" t="s">
        <v>16</v>
      </c>
      <c r="L367" t="s">
        <v>745</v>
      </c>
    </row>
    <row r="368" spans="1:12" x14ac:dyDescent="0.45">
      <c r="A368" t="s">
        <v>746</v>
      </c>
      <c r="B368">
        <v>745.09511196248104</v>
      </c>
      <c r="C368">
        <v>-1.52504135994241</v>
      </c>
      <c r="D368">
        <v>0.18339226836337399</v>
      </c>
      <c r="E368">
        <v>-2.8629416312256701</v>
      </c>
      <c r="F368">
        <v>4.19727876079138E-3</v>
      </c>
      <c r="G368">
        <v>4.3686430692920698E-2</v>
      </c>
      <c r="H368">
        <v>11</v>
      </c>
      <c r="I368">
        <v>814391</v>
      </c>
      <c r="J368">
        <v>814819</v>
      </c>
      <c r="K368" t="s">
        <v>13</v>
      </c>
      <c r="L368" t="s">
        <v>747</v>
      </c>
    </row>
    <row r="369" spans="1:12" x14ac:dyDescent="0.45">
      <c r="A369" t="s">
        <v>748</v>
      </c>
      <c r="B369">
        <v>1976.17320762125</v>
      </c>
      <c r="C369">
        <v>-1.5380701384384301</v>
      </c>
      <c r="D369">
        <v>0.16454312079139799</v>
      </c>
      <c r="E369">
        <v>-3.2700858951166598</v>
      </c>
      <c r="F369">
        <v>1.07514832063399E-3</v>
      </c>
      <c r="G369">
        <v>1.2674582280294401E-2</v>
      </c>
      <c r="H369">
        <v>7</v>
      </c>
      <c r="I369">
        <v>1725635</v>
      </c>
      <c r="J369">
        <v>1725901</v>
      </c>
      <c r="K369" t="s">
        <v>13</v>
      </c>
      <c r="L369" t="s">
        <v>749</v>
      </c>
    </row>
    <row r="370" spans="1:12" x14ac:dyDescent="0.45">
      <c r="A370" t="s">
        <v>750</v>
      </c>
      <c r="B370">
        <v>605.36711426136401</v>
      </c>
      <c r="C370">
        <v>-1.5484758198301201</v>
      </c>
      <c r="D370">
        <v>0.190266050719227</v>
      </c>
      <c r="E370">
        <v>-2.8826783220486099</v>
      </c>
      <c r="F370">
        <v>3.9430988201547001E-3</v>
      </c>
      <c r="G370">
        <v>4.1298723572188799E-2</v>
      </c>
      <c r="H370">
        <v>11</v>
      </c>
      <c r="I370">
        <v>708260</v>
      </c>
      <c r="J370">
        <v>708742</v>
      </c>
      <c r="K370" t="s">
        <v>16</v>
      </c>
      <c r="L370" t="s">
        <v>751</v>
      </c>
    </row>
    <row r="371" spans="1:12" x14ac:dyDescent="0.45">
      <c r="A371" t="s">
        <v>752</v>
      </c>
      <c r="B371">
        <v>4053.22674638645</v>
      </c>
      <c r="C371">
        <v>-1.5773967814571499</v>
      </c>
      <c r="D371">
        <v>0.14680497244991</v>
      </c>
      <c r="E371">
        <v>-3.9330873595181699</v>
      </c>
      <c r="F371" s="2">
        <v>8.3861742208632501E-5</v>
      </c>
      <c r="G371">
        <v>1.18195413199545E-3</v>
      </c>
      <c r="H371">
        <v>6</v>
      </c>
      <c r="I371">
        <v>996170</v>
      </c>
      <c r="J371">
        <v>997435</v>
      </c>
      <c r="K371" t="s">
        <v>16</v>
      </c>
      <c r="L371" t="s">
        <v>753</v>
      </c>
    </row>
    <row r="372" spans="1:12" x14ac:dyDescent="0.45">
      <c r="A372" t="s">
        <v>754</v>
      </c>
      <c r="B372">
        <v>765.70255080975198</v>
      </c>
      <c r="C372">
        <v>-1.6019367135065701</v>
      </c>
      <c r="D372">
        <v>0.15226466155280399</v>
      </c>
      <c r="E372">
        <v>-3.9532266211212899</v>
      </c>
      <c r="F372" s="2">
        <v>7.71043471418582E-5</v>
      </c>
      <c r="G372">
        <v>1.0913293635269601E-3</v>
      </c>
      <c r="H372">
        <v>5</v>
      </c>
      <c r="I372">
        <v>2474834</v>
      </c>
      <c r="J372">
        <v>2476894</v>
      </c>
      <c r="K372" t="s">
        <v>16</v>
      </c>
      <c r="L372" t="s">
        <v>755</v>
      </c>
    </row>
    <row r="373" spans="1:12" x14ac:dyDescent="0.45">
      <c r="A373" t="s">
        <v>756</v>
      </c>
      <c r="B373">
        <v>593.41010158368397</v>
      </c>
      <c r="C373">
        <v>-1.6077763840220001</v>
      </c>
      <c r="D373">
        <v>0.18593272922069601</v>
      </c>
      <c r="E373">
        <v>-3.26879719654195</v>
      </c>
      <c r="F373">
        <v>1.0800568453836199E-3</v>
      </c>
      <c r="G373">
        <v>1.2709971685348501E-2</v>
      </c>
      <c r="H373">
        <v>1</v>
      </c>
      <c r="I373">
        <v>4070261</v>
      </c>
      <c r="J373">
        <v>4072502</v>
      </c>
      <c r="K373" t="s">
        <v>13</v>
      </c>
      <c r="L373" t="s">
        <v>757</v>
      </c>
    </row>
    <row r="374" spans="1:12" x14ac:dyDescent="0.45">
      <c r="A374" t="s">
        <v>758</v>
      </c>
      <c r="B374">
        <v>309.07596526856702</v>
      </c>
      <c r="C374">
        <v>-1.6166494420160999</v>
      </c>
      <c r="D374">
        <v>0.19518080348516001</v>
      </c>
      <c r="E374">
        <v>-3.1593754662608902</v>
      </c>
      <c r="F374">
        <v>1.5810765476990799E-3</v>
      </c>
      <c r="G374">
        <v>1.80793255664424E-2</v>
      </c>
      <c r="H374">
        <v>12</v>
      </c>
      <c r="I374">
        <v>1164086</v>
      </c>
      <c r="J374">
        <v>1167928</v>
      </c>
      <c r="K374" t="s">
        <v>13</v>
      </c>
      <c r="L374" t="s">
        <v>759</v>
      </c>
    </row>
    <row r="375" spans="1:12" x14ac:dyDescent="0.45">
      <c r="A375" t="s">
        <v>760</v>
      </c>
      <c r="B375">
        <v>2340.58880246627</v>
      </c>
      <c r="C375">
        <v>-1.61894670664839</v>
      </c>
      <c r="D375">
        <v>0.18597866340035701</v>
      </c>
      <c r="E375">
        <v>-3.3280522363792899</v>
      </c>
      <c r="F375">
        <v>8.7455466500208404E-4</v>
      </c>
      <c r="G375">
        <v>1.04765834218084E-2</v>
      </c>
      <c r="H375">
        <v>2</v>
      </c>
      <c r="I375">
        <v>1947793</v>
      </c>
      <c r="J375">
        <v>1949108</v>
      </c>
      <c r="K375" t="s">
        <v>16</v>
      </c>
      <c r="L375" t="s">
        <v>761</v>
      </c>
    </row>
    <row r="376" spans="1:12" x14ac:dyDescent="0.45">
      <c r="A376" t="s">
        <v>762</v>
      </c>
      <c r="B376">
        <v>3723.7237333235198</v>
      </c>
      <c r="C376">
        <v>-1.6196972434466801</v>
      </c>
      <c r="D376">
        <v>0.118036946654431</v>
      </c>
      <c r="E376">
        <v>-5.2500277329345897</v>
      </c>
      <c r="F376" s="2">
        <v>1.52076313073541E-7</v>
      </c>
      <c r="G376" s="2">
        <v>2.8966192602993202E-6</v>
      </c>
      <c r="H376">
        <v>11</v>
      </c>
      <c r="I376">
        <v>1225274</v>
      </c>
      <c r="J376">
        <v>1226193</v>
      </c>
      <c r="K376" t="s">
        <v>13</v>
      </c>
      <c r="L376" t="s">
        <v>763</v>
      </c>
    </row>
    <row r="377" spans="1:12" x14ac:dyDescent="0.45">
      <c r="A377" t="s">
        <v>764</v>
      </c>
      <c r="B377">
        <v>407.79701337041001</v>
      </c>
      <c r="C377">
        <v>-1.6231712712356099</v>
      </c>
      <c r="D377">
        <v>0.205329578172988</v>
      </c>
      <c r="E377">
        <v>-3.03498052633504</v>
      </c>
      <c r="F377">
        <v>2.4055121824293601E-3</v>
      </c>
      <c r="G377">
        <v>2.6353898051216702E-2</v>
      </c>
      <c r="H377">
        <v>9</v>
      </c>
      <c r="I377">
        <v>2086710</v>
      </c>
      <c r="J377">
        <v>2087907</v>
      </c>
      <c r="K377" t="s">
        <v>13</v>
      </c>
      <c r="L377" t="s">
        <v>765</v>
      </c>
    </row>
    <row r="378" spans="1:12" x14ac:dyDescent="0.45">
      <c r="A378" t="s">
        <v>766</v>
      </c>
      <c r="B378">
        <v>1921.73598429298</v>
      </c>
      <c r="C378">
        <v>-1.6511791358824299</v>
      </c>
      <c r="D378">
        <v>0.160056294843966</v>
      </c>
      <c r="E378">
        <v>-4.0684381486978802</v>
      </c>
      <c r="F378" s="2">
        <v>4.7329320591453599E-5</v>
      </c>
      <c r="G378">
        <v>6.8891029633826495E-4</v>
      </c>
      <c r="H378">
        <v>4</v>
      </c>
      <c r="I378">
        <v>2182780</v>
      </c>
      <c r="J378">
        <v>2184795</v>
      </c>
      <c r="K378" t="s">
        <v>16</v>
      </c>
      <c r="L378" t="s">
        <v>767</v>
      </c>
    </row>
    <row r="379" spans="1:12" x14ac:dyDescent="0.45">
      <c r="A379" t="s">
        <v>768</v>
      </c>
      <c r="B379">
        <v>36315.322295842801</v>
      </c>
      <c r="C379">
        <v>-1.6543660269466101</v>
      </c>
      <c r="D379">
        <v>0.12222078639398599</v>
      </c>
      <c r="E379">
        <v>-5.35396675355382</v>
      </c>
      <c r="F379" s="2">
        <v>8.6046676889878195E-8</v>
      </c>
      <c r="G379" s="2">
        <v>1.67728120317653E-6</v>
      </c>
      <c r="H379">
        <v>3</v>
      </c>
      <c r="I379">
        <v>1622414</v>
      </c>
      <c r="J379">
        <v>1623395</v>
      </c>
      <c r="K379" t="s">
        <v>13</v>
      </c>
      <c r="L379" t="s">
        <v>769</v>
      </c>
    </row>
    <row r="380" spans="1:12" x14ac:dyDescent="0.45">
      <c r="A380" t="s">
        <v>770</v>
      </c>
      <c r="B380">
        <v>7650.1034222568396</v>
      </c>
      <c r="C380">
        <v>-1.66261520848733</v>
      </c>
      <c r="D380">
        <v>0.102956480296442</v>
      </c>
      <c r="E380">
        <v>-6.4358766595310204</v>
      </c>
      <c r="F380" s="2">
        <v>1.22762693601927E-10</v>
      </c>
      <c r="G380" s="2">
        <v>3.0143554213526601E-9</v>
      </c>
      <c r="H380">
        <v>7</v>
      </c>
      <c r="I380">
        <v>1886619</v>
      </c>
      <c r="J380">
        <v>1888718</v>
      </c>
      <c r="K380" t="s">
        <v>13</v>
      </c>
      <c r="L380" t="s">
        <v>771</v>
      </c>
    </row>
    <row r="381" spans="1:12" x14ac:dyDescent="0.45">
      <c r="A381" t="s">
        <v>772</v>
      </c>
      <c r="B381">
        <v>755.36213109062203</v>
      </c>
      <c r="C381">
        <v>-1.6675302999202699</v>
      </c>
      <c r="D381">
        <v>0.21087497872605299</v>
      </c>
      <c r="E381">
        <v>-3.1655263414985502</v>
      </c>
      <c r="F381">
        <v>1.54802644603024E-3</v>
      </c>
      <c r="G381">
        <v>1.77165979441384E-2</v>
      </c>
      <c r="H381">
        <v>3</v>
      </c>
      <c r="I381">
        <v>208156</v>
      </c>
      <c r="J381">
        <v>209939</v>
      </c>
      <c r="K381" t="s">
        <v>13</v>
      </c>
      <c r="L381" t="s">
        <v>773</v>
      </c>
    </row>
    <row r="382" spans="1:12" x14ac:dyDescent="0.45">
      <c r="A382" t="s">
        <v>774</v>
      </c>
      <c r="B382">
        <v>488.22825316158998</v>
      </c>
      <c r="C382">
        <v>-1.6785152054258199</v>
      </c>
      <c r="D382">
        <v>0.17374047368659701</v>
      </c>
      <c r="E382">
        <v>-3.9053376051556201</v>
      </c>
      <c r="F382" s="2">
        <v>9.4093929475693103E-5</v>
      </c>
      <c r="G382">
        <v>1.3178092034657699E-3</v>
      </c>
      <c r="H382">
        <v>4</v>
      </c>
      <c r="I382">
        <v>2808374</v>
      </c>
      <c r="J382">
        <v>2810050</v>
      </c>
      <c r="K382" t="s">
        <v>16</v>
      </c>
      <c r="L382" t="s">
        <v>775</v>
      </c>
    </row>
    <row r="383" spans="1:12" x14ac:dyDescent="0.45">
      <c r="A383" t="s">
        <v>776</v>
      </c>
      <c r="B383">
        <v>10270.0117282108</v>
      </c>
      <c r="C383">
        <v>-1.6797623909016199</v>
      </c>
      <c r="D383">
        <v>7.9305718193615204E-2</v>
      </c>
      <c r="E383">
        <v>-8.5714171233159604</v>
      </c>
      <c r="F383" s="2">
        <v>1.0221926814392999E-17</v>
      </c>
      <c r="G383" s="2">
        <v>3.9163491441465901E-16</v>
      </c>
      <c r="H383">
        <v>9</v>
      </c>
      <c r="I383">
        <v>2109382</v>
      </c>
      <c r="J383">
        <v>2114114</v>
      </c>
      <c r="K383" t="s">
        <v>16</v>
      </c>
      <c r="L383" t="s">
        <v>777</v>
      </c>
    </row>
    <row r="384" spans="1:12" x14ac:dyDescent="0.45">
      <c r="A384" t="s">
        <v>778</v>
      </c>
      <c r="B384">
        <v>3503.9529727184299</v>
      </c>
      <c r="C384">
        <v>-1.68909447558885</v>
      </c>
      <c r="D384">
        <v>0.13226803421210001</v>
      </c>
      <c r="E384">
        <v>-5.2098338022008104</v>
      </c>
      <c r="F384" s="2">
        <v>1.8900986518570701E-7</v>
      </c>
      <c r="G384" s="2">
        <v>3.54440018638682E-6</v>
      </c>
      <c r="H384">
        <v>5</v>
      </c>
      <c r="I384">
        <v>2128452</v>
      </c>
      <c r="J384">
        <v>2129711</v>
      </c>
      <c r="K384" t="s">
        <v>13</v>
      </c>
      <c r="L384" t="s">
        <v>779</v>
      </c>
    </row>
    <row r="385" spans="1:12" x14ac:dyDescent="0.45">
      <c r="A385" t="s">
        <v>780</v>
      </c>
      <c r="B385">
        <v>10118.539430950501</v>
      </c>
      <c r="C385">
        <v>-1.6899432983076701</v>
      </c>
      <c r="D385">
        <v>0.130638246824402</v>
      </c>
      <c r="E385">
        <v>-5.2813269856190299</v>
      </c>
      <c r="F385" s="2">
        <v>1.28251560171048E-7</v>
      </c>
      <c r="G385" s="2">
        <v>2.46394531953974E-6</v>
      </c>
      <c r="H385">
        <v>5</v>
      </c>
      <c r="I385">
        <v>497647</v>
      </c>
      <c r="J385">
        <v>498736</v>
      </c>
      <c r="K385" t="s">
        <v>16</v>
      </c>
      <c r="L385" t="s">
        <v>781</v>
      </c>
    </row>
    <row r="386" spans="1:12" x14ac:dyDescent="0.45">
      <c r="A386" t="s">
        <v>782</v>
      </c>
      <c r="B386">
        <v>629.92421568663599</v>
      </c>
      <c r="C386">
        <v>-1.69082734017919</v>
      </c>
      <c r="D386">
        <v>0.14897088529819</v>
      </c>
      <c r="E386">
        <v>-4.63733123956664</v>
      </c>
      <c r="F386" s="2">
        <v>3.52936565026042E-6</v>
      </c>
      <c r="G386" s="2">
        <v>5.8166912502994002E-5</v>
      </c>
      <c r="H386">
        <v>12</v>
      </c>
      <c r="I386">
        <v>197403</v>
      </c>
      <c r="J386">
        <v>198315</v>
      </c>
      <c r="K386" t="s">
        <v>16</v>
      </c>
      <c r="L386" t="s">
        <v>783</v>
      </c>
    </row>
    <row r="387" spans="1:12" x14ac:dyDescent="0.45">
      <c r="A387" t="s">
        <v>784</v>
      </c>
      <c r="B387">
        <v>1863.3543979225501</v>
      </c>
      <c r="C387">
        <v>-1.69587029054558</v>
      </c>
      <c r="D387">
        <v>0.16414029515506701</v>
      </c>
      <c r="E387">
        <v>-4.2394848253938902</v>
      </c>
      <c r="F387" s="2">
        <v>2.24033336556459E-5</v>
      </c>
      <c r="G387">
        <v>3.3943596321673502E-4</v>
      </c>
      <c r="H387">
        <v>1</v>
      </c>
      <c r="I387">
        <v>1922133</v>
      </c>
      <c r="J387">
        <v>1923542</v>
      </c>
      <c r="K387" t="s">
        <v>16</v>
      </c>
      <c r="L387" t="s">
        <v>785</v>
      </c>
    </row>
    <row r="388" spans="1:12" x14ac:dyDescent="0.45">
      <c r="A388" t="s">
        <v>786</v>
      </c>
      <c r="B388">
        <v>1707.80781920494</v>
      </c>
      <c r="C388">
        <v>-1.69768659453825</v>
      </c>
      <c r="D388">
        <v>0.13167383916097</v>
      </c>
      <c r="E388">
        <v>-5.29859688897906</v>
      </c>
      <c r="F388" s="2">
        <v>1.16695948786126E-7</v>
      </c>
      <c r="G388" s="2">
        <v>2.2516745081988599E-6</v>
      </c>
      <c r="H388">
        <v>2</v>
      </c>
      <c r="I388">
        <v>3144885</v>
      </c>
      <c r="J388">
        <v>3146331</v>
      </c>
      <c r="K388" t="s">
        <v>13</v>
      </c>
      <c r="L388" t="s">
        <v>787</v>
      </c>
    </row>
    <row r="389" spans="1:12" x14ac:dyDescent="0.45">
      <c r="A389" t="s">
        <v>788</v>
      </c>
      <c r="B389">
        <v>1026.1142063955101</v>
      </c>
      <c r="C389">
        <v>-1.71713585487857</v>
      </c>
      <c r="D389">
        <v>0.15485908799463299</v>
      </c>
      <c r="E389">
        <v>-4.63089292443353</v>
      </c>
      <c r="F389" s="2">
        <v>3.6409213544133799E-6</v>
      </c>
      <c r="G389" s="2">
        <v>5.9931363479498303E-5</v>
      </c>
      <c r="H389">
        <v>6</v>
      </c>
      <c r="I389">
        <v>2248530</v>
      </c>
      <c r="J389">
        <v>2249706</v>
      </c>
      <c r="K389" t="s">
        <v>16</v>
      </c>
      <c r="L389" t="s">
        <v>789</v>
      </c>
    </row>
    <row r="390" spans="1:12" x14ac:dyDescent="0.45">
      <c r="A390" t="s">
        <v>790</v>
      </c>
      <c r="B390">
        <v>724.07308606097695</v>
      </c>
      <c r="C390">
        <v>-1.73060759578191</v>
      </c>
      <c r="D390">
        <v>0.15280887635506199</v>
      </c>
      <c r="E390">
        <v>-4.7811855777559202</v>
      </c>
      <c r="F390" s="2">
        <v>1.74264397988078E-6</v>
      </c>
      <c r="G390" s="2">
        <v>2.9485624598668101E-5</v>
      </c>
      <c r="H390">
        <v>1</v>
      </c>
      <c r="I390">
        <v>1599837</v>
      </c>
      <c r="J390">
        <v>1600793</v>
      </c>
      <c r="K390" t="s">
        <v>16</v>
      </c>
      <c r="L390" t="s">
        <v>791</v>
      </c>
    </row>
    <row r="391" spans="1:12" x14ac:dyDescent="0.45">
      <c r="A391" t="s">
        <v>792</v>
      </c>
      <c r="B391">
        <v>384.63025060980601</v>
      </c>
      <c r="C391">
        <v>-1.7416406227733401</v>
      </c>
      <c r="D391">
        <v>0.21175976561671001</v>
      </c>
      <c r="E391">
        <v>-3.50227353441506</v>
      </c>
      <c r="F391">
        <v>4.6130575940710698E-4</v>
      </c>
      <c r="G391">
        <v>5.8079222758970301E-3</v>
      </c>
      <c r="H391">
        <v>3</v>
      </c>
      <c r="I391">
        <v>288018</v>
      </c>
      <c r="J391">
        <v>288947</v>
      </c>
      <c r="K391" t="s">
        <v>16</v>
      </c>
      <c r="L391" t="s">
        <v>793</v>
      </c>
    </row>
    <row r="392" spans="1:12" x14ac:dyDescent="0.45">
      <c r="A392" t="s">
        <v>794</v>
      </c>
      <c r="B392">
        <v>1442.0097563440099</v>
      </c>
      <c r="C392">
        <v>-1.7442930868300499</v>
      </c>
      <c r="D392">
        <v>0.13642352032740099</v>
      </c>
      <c r="E392">
        <v>-5.4557534143953399</v>
      </c>
      <c r="F392" s="2">
        <v>4.8765628225487902E-8</v>
      </c>
      <c r="G392" s="2">
        <v>9.6754779930123595E-7</v>
      </c>
      <c r="H392">
        <v>8</v>
      </c>
      <c r="I392">
        <v>509096</v>
      </c>
      <c r="J392">
        <v>510073</v>
      </c>
      <c r="K392" t="s">
        <v>13</v>
      </c>
      <c r="L392" t="s">
        <v>795</v>
      </c>
    </row>
    <row r="393" spans="1:12" x14ac:dyDescent="0.45">
      <c r="A393" t="s">
        <v>796</v>
      </c>
      <c r="B393">
        <v>1092.13691555944</v>
      </c>
      <c r="C393">
        <v>-1.74775375926182</v>
      </c>
      <c r="D393">
        <v>0.13037853436253499</v>
      </c>
      <c r="E393">
        <v>-5.7352520713462303</v>
      </c>
      <c r="F393" s="2">
        <v>9.7367426206849106E-9</v>
      </c>
      <c r="G393" s="2">
        <v>2.0476339016024E-7</v>
      </c>
      <c r="H393">
        <v>5</v>
      </c>
      <c r="I393">
        <v>1188519</v>
      </c>
      <c r="J393">
        <v>1189727</v>
      </c>
      <c r="K393" t="s">
        <v>16</v>
      </c>
      <c r="L393" t="s">
        <v>797</v>
      </c>
    </row>
    <row r="394" spans="1:12" x14ac:dyDescent="0.45">
      <c r="A394" t="s">
        <v>798</v>
      </c>
      <c r="B394">
        <v>263.78143349710302</v>
      </c>
      <c r="C394">
        <v>-1.7626809105299499</v>
      </c>
      <c r="D394">
        <v>0.25221788604026801</v>
      </c>
      <c r="E394">
        <v>-3.0238970062899702</v>
      </c>
      <c r="F394">
        <v>2.4954137598243802E-3</v>
      </c>
      <c r="G394">
        <v>2.72269653516681E-2</v>
      </c>
      <c r="H394">
        <v>6</v>
      </c>
      <c r="I394">
        <v>1177128</v>
      </c>
      <c r="J394">
        <v>1178550</v>
      </c>
      <c r="K394" t="s">
        <v>16</v>
      </c>
      <c r="L394" t="s">
        <v>799</v>
      </c>
    </row>
    <row r="395" spans="1:12" x14ac:dyDescent="0.45">
      <c r="A395" t="s">
        <v>800</v>
      </c>
      <c r="B395">
        <v>341.99131850570097</v>
      </c>
      <c r="C395">
        <v>-1.7642385826467399</v>
      </c>
      <c r="D395">
        <v>0.268960489849982</v>
      </c>
      <c r="E395">
        <v>-2.8414529698135498</v>
      </c>
      <c r="F395">
        <v>4.4908475235490696E-3</v>
      </c>
      <c r="G395">
        <v>4.6596474732669098E-2</v>
      </c>
      <c r="H395">
        <v>2</v>
      </c>
      <c r="I395">
        <v>3502554</v>
      </c>
      <c r="J395">
        <v>3503420</v>
      </c>
      <c r="K395" t="s">
        <v>13</v>
      </c>
      <c r="L395" t="s">
        <v>801</v>
      </c>
    </row>
    <row r="396" spans="1:12" x14ac:dyDescent="0.45">
      <c r="A396" t="s">
        <v>802</v>
      </c>
      <c r="B396">
        <v>737.95436601990696</v>
      </c>
      <c r="C396">
        <v>-1.76993874269631</v>
      </c>
      <c r="D396">
        <v>0.198931778101683</v>
      </c>
      <c r="E396">
        <v>-3.87036576078237</v>
      </c>
      <c r="F396">
        <v>1.0867218438381301E-4</v>
      </c>
      <c r="G396">
        <v>1.5092981608222701E-3</v>
      </c>
      <c r="H396">
        <v>5</v>
      </c>
      <c r="I396">
        <v>560832</v>
      </c>
      <c r="J396">
        <v>561320</v>
      </c>
      <c r="K396" t="s">
        <v>13</v>
      </c>
      <c r="L396" t="s">
        <v>803</v>
      </c>
    </row>
    <row r="397" spans="1:12" x14ac:dyDescent="0.45">
      <c r="A397" t="s">
        <v>804</v>
      </c>
      <c r="B397">
        <v>2611.7255412907498</v>
      </c>
      <c r="C397">
        <v>-1.7833686716727699</v>
      </c>
      <c r="D397">
        <v>0.150460057530661</v>
      </c>
      <c r="E397">
        <v>-5.2064892472417803</v>
      </c>
      <c r="F397" s="2">
        <v>1.92446840398754E-7</v>
      </c>
      <c r="G397" s="2">
        <v>3.598728924315E-6</v>
      </c>
      <c r="H397">
        <v>7</v>
      </c>
      <c r="I397">
        <v>456082</v>
      </c>
      <c r="J397">
        <v>457683</v>
      </c>
      <c r="K397" t="s">
        <v>16</v>
      </c>
      <c r="L397" t="s">
        <v>805</v>
      </c>
    </row>
    <row r="398" spans="1:12" x14ac:dyDescent="0.45">
      <c r="A398" t="s">
        <v>806</v>
      </c>
      <c r="B398">
        <v>8754.0713522719707</v>
      </c>
      <c r="C398">
        <v>-1.78604334155601</v>
      </c>
      <c r="D398">
        <v>0.103970148658221</v>
      </c>
      <c r="E398">
        <v>-7.5602790964545301</v>
      </c>
      <c r="F398" s="2">
        <v>4.0220540828202801E-14</v>
      </c>
      <c r="G398" s="2">
        <v>1.2500244076047301E-12</v>
      </c>
      <c r="H398">
        <v>10</v>
      </c>
      <c r="I398">
        <v>193803</v>
      </c>
      <c r="J398">
        <v>195080</v>
      </c>
      <c r="K398" t="s">
        <v>13</v>
      </c>
      <c r="L398" t="s">
        <v>807</v>
      </c>
    </row>
    <row r="399" spans="1:12" x14ac:dyDescent="0.45">
      <c r="A399" t="s">
        <v>808</v>
      </c>
      <c r="B399">
        <v>338.39050219466299</v>
      </c>
      <c r="C399">
        <v>-1.78865010741931</v>
      </c>
      <c r="D399">
        <v>0.21439294758414601</v>
      </c>
      <c r="E399">
        <v>-3.67852635222423</v>
      </c>
      <c r="F399">
        <v>2.3458545636290601E-4</v>
      </c>
      <c r="G399">
        <v>3.11526682239704E-3</v>
      </c>
      <c r="H399">
        <v>4</v>
      </c>
      <c r="I399">
        <v>707765</v>
      </c>
      <c r="J399">
        <v>709546</v>
      </c>
      <c r="K399" t="s">
        <v>13</v>
      </c>
      <c r="L399" t="s">
        <v>809</v>
      </c>
    </row>
    <row r="400" spans="1:12" x14ac:dyDescent="0.45">
      <c r="A400" t="s">
        <v>810</v>
      </c>
      <c r="B400">
        <v>902.34481988137202</v>
      </c>
      <c r="C400">
        <v>-1.8397668553163999</v>
      </c>
      <c r="D400">
        <v>0.16643234426199299</v>
      </c>
      <c r="E400">
        <v>-5.0456950482801499</v>
      </c>
      <c r="F400" s="2">
        <v>4.518756448979E-7</v>
      </c>
      <c r="G400" s="2">
        <v>8.1970856781274901E-6</v>
      </c>
      <c r="H400">
        <v>11</v>
      </c>
      <c r="I400">
        <v>843335</v>
      </c>
      <c r="J400">
        <v>843843</v>
      </c>
      <c r="K400" t="s">
        <v>16</v>
      </c>
      <c r="L400" t="s">
        <v>811</v>
      </c>
    </row>
    <row r="401" spans="1:12" x14ac:dyDescent="0.45">
      <c r="A401" t="s">
        <v>812</v>
      </c>
      <c r="B401">
        <v>1298.7948355441399</v>
      </c>
      <c r="C401">
        <v>-1.8413370568577301</v>
      </c>
      <c r="D401">
        <v>0.121494169919108</v>
      </c>
      <c r="E401">
        <v>-6.9249171167464096</v>
      </c>
      <c r="F401" s="2">
        <v>4.3623085025050096E-12</v>
      </c>
      <c r="G401" s="2">
        <v>1.18216787121747E-10</v>
      </c>
      <c r="H401">
        <v>1</v>
      </c>
      <c r="I401">
        <v>5774768</v>
      </c>
      <c r="J401">
        <v>5776403</v>
      </c>
      <c r="K401" t="s">
        <v>13</v>
      </c>
      <c r="L401" t="s">
        <v>813</v>
      </c>
    </row>
    <row r="402" spans="1:12" x14ac:dyDescent="0.45">
      <c r="A402" t="s">
        <v>814</v>
      </c>
      <c r="B402">
        <v>767.83091751721804</v>
      </c>
      <c r="C402">
        <v>-1.8420800763974401</v>
      </c>
      <c r="D402">
        <v>0.18771765859371101</v>
      </c>
      <c r="E402">
        <v>-4.4858863183458402</v>
      </c>
      <c r="F402" s="2">
        <v>7.2611451443366898E-6</v>
      </c>
      <c r="G402">
        <v>1.1594353078975E-4</v>
      </c>
      <c r="H402">
        <v>11</v>
      </c>
      <c r="I402">
        <v>549272</v>
      </c>
      <c r="J402">
        <v>550481</v>
      </c>
      <c r="K402" t="s">
        <v>13</v>
      </c>
      <c r="L402" t="s">
        <v>815</v>
      </c>
    </row>
    <row r="403" spans="1:12" x14ac:dyDescent="0.45">
      <c r="A403" t="s">
        <v>816</v>
      </c>
      <c r="B403">
        <v>10702.9887716331</v>
      </c>
      <c r="C403">
        <v>-1.84846357870816</v>
      </c>
      <c r="D403">
        <v>0.15929540069943299</v>
      </c>
      <c r="E403">
        <v>-5.3263532718630699</v>
      </c>
      <c r="F403" s="2">
        <v>1.0020415412865099E-7</v>
      </c>
      <c r="G403" s="2">
        <v>1.94471904948661E-6</v>
      </c>
      <c r="H403">
        <v>6</v>
      </c>
      <c r="I403">
        <v>1676161</v>
      </c>
      <c r="J403">
        <v>1678071</v>
      </c>
      <c r="K403" t="s">
        <v>16</v>
      </c>
      <c r="L403" t="s">
        <v>817</v>
      </c>
    </row>
    <row r="404" spans="1:12" x14ac:dyDescent="0.45">
      <c r="A404" t="s">
        <v>818</v>
      </c>
      <c r="B404">
        <v>477.40079667275103</v>
      </c>
      <c r="C404">
        <v>-1.8717178657337401</v>
      </c>
      <c r="D404">
        <v>0.22352468927209901</v>
      </c>
      <c r="E404">
        <v>-3.8998728443486801</v>
      </c>
      <c r="F404" s="2">
        <v>9.6243220895539104E-5</v>
      </c>
      <c r="G404">
        <v>1.34367629759186E-3</v>
      </c>
      <c r="H404">
        <v>3</v>
      </c>
      <c r="I404">
        <v>858739</v>
      </c>
      <c r="J404">
        <v>860766</v>
      </c>
      <c r="K404" t="s">
        <v>13</v>
      </c>
      <c r="L404" t="s">
        <v>819</v>
      </c>
    </row>
    <row r="405" spans="1:12" x14ac:dyDescent="0.45">
      <c r="A405" t="s">
        <v>820</v>
      </c>
      <c r="B405">
        <v>344.73523115810798</v>
      </c>
      <c r="C405">
        <v>-1.88991526249556</v>
      </c>
      <c r="D405">
        <v>0.24959659845486301</v>
      </c>
      <c r="E405">
        <v>-3.5654142244109699</v>
      </c>
      <c r="F405">
        <v>3.6328196369132999E-4</v>
      </c>
      <c r="G405">
        <v>4.6663183255264999E-3</v>
      </c>
      <c r="H405">
        <v>1</v>
      </c>
      <c r="I405">
        <v>5875743</v>
      </c>
      <c r="J405">
        <v>5876888</v>
      </c>
      <c r="K405" t="s">
        <v>13</v>
      </c>
      <c r="L405" t="s">
        <v>821</v>
      </c>
    </row>
    <row r="406" spans="1:12" x14ac:dyDescent="0.45">
      <c r="A406" t="s">
        <v>822</v>
      </c>
      <c r="B406">
        <v>9173.5202406153494</v>
      </c>
      <c r="C406">
        <v>-1.89633694185139</v>
      </c>
      <c r="D406">
        <v>0.14793777796461799</v>
      </c>
      <c r="E406">
        <v>-6.0588779565539497</v>
      </c>
      <c r="F406" s="2">
        <v>1.3707434162366801E-9</v>
      </c>
      <c r="G406" s="2">
        <v>3.1348408179560398E-8</v>
      </c>
      <c r="H406">
        <v>2</v>
      </c>
      <c r="I406">
        <v>3308900</v>
      </c>
      <c r="J406">
        <v>3309565</v>
      </c>
      <c r="K406" t="s">
        <v>13</v>
      </c>
      <c r="L406" t="s">
        <v>823</v>
      </c>
    </row>
    <row r="407" spans="1:12" x14ac:dyDescent="0.45">
      <c r="A407" t="s">
        <v>824</v>
      </c>
      <c r="B407">
        <v>4216.6923277227297</v>
      </c>
      <c r="C407">
        <v>-1.90474720688055</v>
      </c>
      <c r="D407">
        <v>0.105473497158086</v>
      </c>
      <c r="E407">
        <v>-8.5779577927950594</v>
      </c>
      <c r="F407" s="2">
        <v>9.6572369768058194E-18</v>
      </c>
      <c r="G407" s="2">
        <v>3.7213855668136402E-16</v>
      </c>
      <c r="H407">
        <v>1</v>
      </c>
      <c r="I407">
        <v>936592</v>
      </c>
      <c r="J407">
        <v>939053</v>
      </c>
      <c r="K407" t="s">
        <v>13</v>
      </c>
      <c r="L407" t="s">
        <v>825</v>
      </c>
    </row>
    <row r="408" spans="1:12" x14ac:dyDescent="0.45">
      <c r="A408" t="s">
        <v>826</v>
      </c>
      <c r="B408">
        <v>17683.073704832299</v>
      </c>
      <c r="C408">
        <v>-1.9430200425289099</v>
      </c>
      <c r="D408">
        <v>0.109155543149748</v>
      </c>
      <c r="E408">
        <v>-8.6392318275142799</v>
      </c>
      <c r="F408" s="2">
        <v>5.6592236816416198E-18</v>
      </c>
      <c r="G408" s="2">
        <v>2.1998375903011E-16</v>
      </c>
      <c r="H408">
        <v>4</v>
      </c>
      <c r="I408">
        <v>2175658</v>
      </c>
      <c r="J408">
        <v>2177242</v>
      </c>
      <c r="K408" t="s">
        <v>16</v>
      </c>
      <c r="L408" t="s">
        <v>827</v>
      </c>
    </row>
    <row r="409" spans="1:12" x14ac:dyDescent="0.45">
      <c r="A409" t="s">
        <v>828</v>
      </c>
      <c r="B409">
        <v>2609.2508775781498</v>
      </c>
      <c r="C409">
        <v>-1.9611518214428201</v>
      </c>
      <c r="D409">
        <v>0.12890870390079601</v>
      </c>
      <c r="E409">
        <v>-7.4560661333038603</v>
      </c>
      <c r="F409" s="2">
        <v>8.9144012969520601E-14</v>
      </c>
      <c r="G409" s="2">
        <v>2.7074194189581301E-12</v>
      </c>
      <c r="H409">
        <v>2</v>
      </c>
      <c r="I409">
        <v>911076</v>
      </c>
      <c r="J409">
        <v>914258</v>
      </c>
      <c r="K409" t="s">
        <v>13</v>
      </c>
      <c r="L409" t="s">
        <v>829</v>
      </c>
    </row>
    <row r="410" spans="1:12" x14ac:dyDescent="0.45">
      <c r="A410" t="s">
        <v>830</v>
      </c>
      <c r="B410">
        <v>236.33738624426201</v>
      </c>
      <c r="C410">
        <v>-1.9626569510293499</v>
      </c>
      <c r="D410">
        <v>0.25273306553296299</v>
      </c>
      <c r="E410">
        <v>-3.80898696021156</v>
      </c>
      <c r="F410">
        <v>1.39537315623469E-4</v>
      </c>
      <c r="G410">
        <v>1.9160154780717899E-3</v>
      </c>
      <c r="H410">
        <v>3</v>
      </c>
      <c r="I410">
        <v>298280</v>
      </c>
      <c r="J410">
        <v>299689</v>
      </c>
      <c r="K410" t="s">
        <v>16</v>
      </c>
      <c r="L410" t="s">
        <v>831</v>
      </c>
    </row>
    <row r="411" spans="1:12" x14ac:dyDescent="0.45">
      <c r="A411" t="s">
        <v>832</v>
      </c>
      <c r="B411">
        <v>1818.55303664289</v>
      </c>
      <c r="C411">
        <v>-1.9673407613153799</v>
      </c>
      <c r="D411">
        <v>0.129261505024377</v>
      </c>
      <c r="E411">
        <v>-7.4835950667057203</v>
      </c>
      <c r="F411" s="2">
        <v>7.2316546968563298E-14</v>
      </c>
      <c r="G411" s="2">
        <v>2.2063993609424601E-12</v>
      </c>
      <c r="H411">
        <v>11</v>
      </c>
      <c r="I411">
        <v>897216</v>
      </c>
      <c r="J411">
        <v>898548</v>
      </c>
      <c r="K411" t="s">
        <v>16</v>
      </c>
      <c r="L411" t="s">
        <v>833</v>
      </c>
    </row>
    <row r="412" spans="1:12" x14ac:dyDescent="0.45">
      <c r="A412" t="s">
        <v>834</v>
      </c>
      <c r="B412">
        <v>198.20423973522301</v>
      </c>
      <c r="C412">
        <v>-1.9803906697676701</v>
      </c>
      <c r="D412">
        <v>0.26130705204583099</v>
      </c>
      <c r="E412">
        <v>-3.75187222117418</v>
      </c>
      <c r="F412">
        <v>1.75518920846449E-4</v>
      </c>
      <c r="G412">
        <v>2.3662222160219402E-3</v>
      </c>
      <c r="H412">
        <v>11</v>
      </c>
      <c r="I412">
        <v>756030</v>
      </c>
      <c r="J412">
        <v>756353</v>
      </c>
      <c r="K412" t="s">
        <v>13</v>
      </c>
      <c r="L412" t="s">
        <v>835</v>
      </c>
    </row>
    <row r="413" spans="1:12" x14ac:dyDescent="0.45">
      <c r="A413" t="s">
        <v>836</v>
      </c>
      <c r="B413">
        <v>257.37277641386601</v>
      </c>
      <c r="C413">
        <v>-1.9921978321828799</v>
      </c>
      <c r="D413">
        <v>0.32190921541391199</v>
      </c>
      <c r="E413">
        <v>-3.08222872994522</v>
      </c>
      <c r="F413">
        <v>2.0545689884159798E-3</v>
      </c>
      <c r="G413">
        <v>2.28470127794414E-2</v>
      </c>
      <c r="H413">
        <v>1</v>
      </c>
      <c r="I413">
        <v>4627677</v>
      </c>
      <c r="J413">
        <v>4628660</v>
      </c>
      <c r="K413" t="s">
        <v>13</v>
      </c>
      <c r="L413" t="s">
        <v>837</v>
      </c>
    </row>
    <row r="414" spans="1:12" x14ac:dyDescent="0.45">
      <c r="A414" t="s">
        <v>838</v>
      </c>
      <c r="B414">
        <v>243.60704944679199</v>
      </c>
      <c r="C414">
        <v>-1.99332209681307</v>
      </c>
      <c r="D414">
        <v>0.21909004868765</v>
      </c>
      <c r="E414">
        <v>-4.5338531017865797</v>
      </c>
      <c r="F414" s="2">
        <v>5.7917316351512704E-6</v>
      </c>
      <c r="G414" s="2">
        <v>9.3601403504814496E-5</v>
      </c>
      <c r="H414">
        <v>6</v>
      </c>
      <c r="I414">
        <v>1825623</v>
      </c>
      <c r="J414">
        <v>1829363</v>
      </c>
      <c r="K414" t="s">
        <v>16</v>
      </c>
      <c r="L414" t="s">
        <v>839</v>
      </c>
    </row>
    <row r="415" spans="1:12" x14ac:dyDescent="0.45">
      <c r="A415" t="s">
        <v>840</v>
      </c>
      <c r="B415">
        <v>1340.22865585918</v>
      </c>
      <c r="C415">
        <v>-2.0230481878513</v>
      </c>
      <c r="D415">
        <v>0.15783323060957899</v>
      </c>
      <c r="E415">
        <v>-6.4818301184111604</v>
      </c>
      <c r="F415" s="2">
        <v>9.0616639399012306E-11</v>
      </c>
      <c r="G415" s="2">
        <v>2.2373919501982099E-9</v>
      </c>
      <c r="H415">
        <v>2</v>
      </c>
      <c r="I415">
        <v>768534</v>
      </c>
      <c r="J415">
        <v>772109</v>
      </c>
      <c r="K415" t="s">
        <v>13</v>
      </c>
      <c r="L415" t="s">
        <v>841</v>
      </c>
    </row>
    <row r="416" spans="1:12" x14ac:dyDescent="0.45">
      <c r="A416" t="s">
        <v>842</v>
      </c>
      <c r="B416">
        <v>108476.313887157</v>
      </c>
      <c r="C416">
        <v>-2.02894398984545</v>
      </c>
      <c r="D416">
        <v>0.15021587300552999</v>
      </c>
      <c r="E416">
        <v>-6.8497687312150397</v>
      </c>
      <c r="F416" s="2">
        <v>7.3969472533087099E-12</v>
      </c>
      <c r="G416" s="2">
        <v>1.9843762118383301E-10</v>
      </c>
      <c r="H416">
        <v>12</v>
      </c>
      <c r="I416">
        <v>590905</v>
      </c>
      <c r="J416">
        <v>591679</v>
      </c>
      <c r="K416" t="s">
        <v>13</v>
      </c>
      <c r="L416" t="s">
        <v>843</v>
      </c>
    </row>
    <row r="417" spans="1:12" x14ac:dyDescent="0.45">
      <c r="A417" t="s">
        <v>844</v>
      </c>
      <c r="B417">
        <v>63348.601336613501</v>
      </c>
      <c r="C417">
        <v>-2.0332859460866102</v>
      </c>
      <c r="D417">
        <v>0.161236976383867</v>
      </c>
      <c r="E417">
        <v>-6.4084924516731299</v>
      </c>
      <c r="F417" s="2">
        <v>1.4696555442379101E-10</v>
      </c>
      <c r="G417" s="2">
        <v>3.5888127053706998E-9</v>
      </c>
      <c r="H417">
        <v>5</v>
      </c>
      <c r="I417">
        <v>685002</v>
      </c>
      <c r="J417">
        <v>685609</v>
      </c>
      <c r="K417" t="s">
        <v>13</v>
      </c>
      <c r="L417" t="s">
        <v>845</v>
      </c>
    </row>
    <row r="418" spans="1:12" x14ac:dyDescent="0.45">
      <c r="A418" t="s">
        <v>846</v>
      </c>
      <c r="B418">
        <v>524.89651208430098</v>
      </c>
      <c r="C418">
        <v>-2.0447396935410902</v>
      </c>
      <c r="D418">
        <v>0.31607790287202597</v>
      </c>
      <c r="E418">
        <v>-3.3053234156773299</v>
      </c>
      <c r="F418">
        <v>9.4866862109530697E-4</v>
      </c>
      <c r="G418">
        <v>1.1253201712690199E-2</v>
      </c>
      <c r="H418">
        <v>6</v>
      </c>
      <c r="I418">
        <v>397937</v>
      </c>
      <c r="J418">
        <v>399277</v>
      </c>
      <c r="K418" t="s">
        <v>16</v>
      </c>
      <c r="L418" t="s">
        <v>847</v>
      </c>
    </row>
    <row r="419" spans="1:12" x14ac:dyDescent="0.45">
      <c r="A419" t="s">
        <v>848</v>
      </c>
      <c r="B419">
        <v>141.21426233876301</v>
      </c>
      <c r="C419">
        <v>-2.0464554612751802</v>
      </c>
      <c r="D419">
        <v>0.30746835731847499</v>
      </c>
      <c r="E419">
        <v>-3.40345741721729</v>
      </c>
      <c r="F419">
        <v>6.6538784168972999E-4</v>
      </c>
      <c r="G419">
        <v>8.2144593456010793E-3</v>
      </c>
      <c r="H419">
        <v>6</v>
      </c>
      <c r="I419">
        <v>831055</v>
      </c>
      <c r="J419">
        <v>832273</v>
      </c>
      <c r="K419" t="s">
        <v>13</v>
      </c>
      <c r="L419" t="s">
        <v>849</v>
      </c>
    </row>
    <row r="420" spans="1:12" x14ac:dyDescent="0.45">
      <c r="A420" t="s">
        <v>850</v>
      </c>
      <c r="B420">
        <v>106624.414086808</v>
      </c>
      <c r="C420">
        <v>-2.0479782438260101</v>
      </c>
      <c r="D420">
        <v>0.108272841122753</v>
      </c>
      <c r="E420">
        <v>-9.67905000883718</v>
      </c>
      <c r="F420" s="2">
        <v>3.7013925338715999E-22</v>
      </c>
      <c r="G420" s="2">
        <v>1.76884109871362E-20</v>
      </c>
      <c r="H420">
        <v>2</v>
      </c>
      <c r="I420">
        <v>3343061</v>
      </c>
      <c r="J420">
        <v>3344723</v>
      </c>
      <c r="K420" t="s">
        <v>16</v>
      </c>
      <c r="L420" t="s">
        <v>851</v>
      </c>
    </row>
    <row r="421" spans="1:12" x14ac:dyDescent="0.45">
      <c r="A421" t="s">
        <v>852</v>
      </c>
      <c r="B421">
        <v>139.11699686452201</v>
      </c>
      <c r="C421">
        <v>-2.0521453820427098</v>
      </c>
      <c r="D421">
        <v>0.31733740319411102</v>
      </c>
      <c r="E421">
        <v>-3.31554166465251</v>
      </c>
      <c r="F421">
        <v>9.1465705357627605E-4</v>
      </c>
      <c r="G421">
        <v>1.08982327929692E-2</v>
      </c>
      <c r="H421">
        <v>6</v>
      </c>
      <c r="I421">
        <v>177089</v>
      </c>
      <c r="J421">
        <v>177685</v>
      </c>
      <c r="K421" t="s">
        <v>16</v>
      </c>
      <c r="L421" t="s">
        <v>853</v>
      </c>
    </row>
    <row r="422" spans="1:12" x14ac:dyDescent="0.45">
      <c r="A422" t="s">
        <v>854</v>
      </c>
      <c r="B422">
        <v>393.98843236950199</v>
      </c>
      <c r="C422">
        <v>-2.0679913263537602</v>
      </c>
      <c r="D422">
        <v>0.18583472756070701</v>
      </c>
      <c r="E422">
        <v>-5.7469954102355496</v>
      </c>
      <c r="F422" s="2">
        <v>9.0843194427789305E-9</v>
      </c>
      <c r="G422" s="2">
        <v>1.91951237924836E-7</v>
      </c>
      <c r="H422">
        <v>14</v>
      </c>
      <c r="I422">
        <v>134111</v>
      </c>
      <c r="J422">
        <v>134413</v>
      </c>
      <c r="K422" t="s">
        <v>16</v>
      </c>
      <c r="L422" t="s">
        <v>855</v>
      </c>
    </row>
    <row r="423" spans="1:12" x14ac:dyDescent="0.45">
      <c r="A423" t="s">
        <v>856</v>
      </c>
      <c r="B423">
        <v>352.48376738257298</v>
      </c>
      <c r="C423">
        <v>-2.07472201001988</v>
      </c>
      <c r="D423">
        <v>0.34032117622054298</v>
      </c>
      <c r="E423">
        <v>-3.1579639620292501</v>
      </c>
      <c r="F423">
        <v>1.5887519710887101E-3</v>
      </c>
      <c r="G423">
        <v>1.8135984615176199E-2</v>
      </c>
      <c r="H423">
        <v>6</v>
      </c>
      <c r="I423">
        <v>1166763</v>
      </c>
      <c r="J423">
        <v>1168217</v>
      </c>
      <c r="K423" t="s">
        <v>13</v>
      </c>
      <c r="L423" t="s">
        <v>857</v>
      </c>
    </row>
    <row r="424" spans="1:12" x14ac:dyDescent="0.45">
      <c r="A424" t="s">
        <v>858</v>
      </c>
      <c r="B424">
        <v>1075.9861411286599</v>
      </c>
      <c r="C424">
        <v>-2.1175316630923899</v>
      </c>
      <c r="D424">
        <v>0.13792192728371699</v>
      </c>
      <c r="E424">
        <v>-8.1026395519657299</v>
      </c>
      <c r="F424" s="2">
        <v>5.3779397385863599E-16</v>
      </c>
      <c r="G424" s="2">
        <v>1.91722113728802E-14</v>
      </c>
      <c r="H424">
        <v>7</v>
      </c>
      <c r="I424">
        <v>1126384</v>
      </c>
      <c r="J424">
        <v>1128129</v>
      </c>
      <c r="K424" t="s">
        <v>13</v>
      </c>
      <c r="L424" t="s">
        <v>859</v>
      </c>
    </row>
    <row r="425" spans="1:12" x14ac:dyDescent="0.45">
      <c r="A425" t="s">
        <v>860</v>
      </c>
      <c r="B425">
        <v>837.899256381751</v>
      </c>
      <c r="C425">
        <v>-2.1541756354701702</v>
      </c>
      <c r="D425">
        <v>0.194922912554577</v>
      </c>
      <c r="E425">
        <v>-5.9211901789483603</v>
      </c>
      <c r="F425" s="2">
        <v>3.1961998301775002E-9</v>
      </c>
      <c r="G425" s="2">
        <v>7.0671529578369301E-8</v>
      </c>
      <c r="H425">
        <v>4</v>
      </c>
      <c r="I425">
        <v>36524</v>
      </c>
      <c r="J425">
        <v>40624</v>
      </c>
      <c r="K425" t="s">
        <v>13</v>
      </c>
      <c r="L425" t="s">
        <v>861</v>
      </c>
    </row>
    <row r="426" spans="1:12" x14ac:dyDescent="0.45">
      <c r="A426" t="s">
        <v>862</v>
      </c>
      <c r="B426">
        <v>278.338738793868</v>
      </c>
      <c r="C426">
        <v>-2.1615964659206099</v>
      </c>
      <c r="D426">
        <v>0.27946876429316397</v>
      </c>
      <c r="E426">
        <v>-4.1564447062931604</v>
      </c>
      <c r="F426" s="2">
        <v>3.2323835690267003E-5</v>
      </c>
      <c r="G426">
        <v>4.8153486174115103E-4</v>
      </c>
      <c r="H426">
        <v>2</v>
      </c>
      <c r="I426">
        <v>325725</v>
      </c>
      <c r="J426">
        <v>326085</v>
      </c>
      <c r="K426" t="s">
        <v>13</v>
      </c>
      <c r="L426" t="s">
        <v>863</v>
      </c>
    </row>
    <row r="427" spans="1:12" x14ac:dyDescent="0.45">
      <c r="A427" t="s">
        <v>864</v>
      </c>
      <c r="B427">
        <v>288.02857845384301</v>
      </c>
      <c r="C427">
        <v>-2.1665883776771402</v>
      </c>
      <c r="D427">
        <v>0.26668283701936901</v>
      </c>
      <c r="E427">
        <v>-4.3744411553279203</v>
      </c>
      <c r="F427" s="2">
        <v>1.21743956864015E-5</v>
      </c>
      <c r="G427">
        <v>1.9074173641221099E-4</v>
      </c>
      <c r="H427">
        <v>1</v>
      </c>
      <c r="I427">
        <v>1732986</v>
      </c>
      <c r="J427">
        <v>1735205</v>
      </c>
      <c r="K427" t="s">
        <v>16</v>
      </c>
      <c r="L427" t="s">
        <v>865</v>
      </c>
    </row>
    <row r="428" spans="1:12" x14ac:dyDescent="0.45">
      <c r="A428" t="s">
        <v>866</v>
      </c>
      <c r="B428">
        <v>1259.90268124671</v>
      </c>
      <c r="C428">
        <v>-2.1887038989673799</v>
      </c>
      <c r="D428">
        <v>0.152608743698775</v>
      </c>
      <c r="E428">
        <v>-7.7892253756684902</v>
      </c>
      <c r="F428" s="2">
        <v>6.7421251919695197E-15</v>
      </c>
      <c r="G428" s="2">
        <v>2.2361381886698901E-13</v>
      </c>
      <c r="H428">
        <v>1</v>
      </c>
      <c r="I428">
        <v>3440636</v>
      </c>
      <c r="J428">
        <v>3443428</v>
      </c>
      <c r="K428" t="s">
        <v>13</v>
      </c>
      <c r="L428" t="s">
        <v>867</v>
      </c>
    </row>
    <row r="429" spans="1:12" x14ac:dyDescent="0.45">
      <c r="A429" t="s">
        <v>868</v>
      </c>
      <c r="B429">
        <v>107219.707886032</v>
      </c>
      <c r="C429">
        <v>-2.1903531130220499</v>
      </c>
      <c r="D429">
        <v>8.7593500458326604E-2</v>
      </c>
      <c r="E429">
        <v>-13.589514139675</v>
      </c>
      <c r="F429" s="2">
        <v>4.6213797006144903E-42</v>
      </c>
      <c r="G429" s="2">
        <v>5.2663979101105098E-40</v>
      </c>
      <c r="H429">
        <v>8</v>
      </c>
      <c r="I429">
        <v>2147233</v>
      </c>
      <c r="J429">
        <v>2148798</v>
      </c>
      <c r="K429" t="s">
        <v>16</v>
      </c>
      <c r="L429" t="s">
        <v>869</v>
      </c>
    </row>
    <row r="430" spans="1:12" x14ac:dyDescent="0.45">
      <c r="A430" t="s">
        <v>870</v>
      </c>
      <c r="B430">
        <v>171.694937928077</v>
      </c>
      <c r="C430">
        <v>-2.20907346969847</v>
      </c>
      <c r="D430">
        <v>0.26672027519664798</v>
      </c>
      <c r="E430">
        <v>-4.5331142104103099</v>
      </c>
      <c r="F430" s="2">
        <v>5.8120368605914E-6</v>
      </c>
      <c r="G430" s="2">
        <v>9.3791939828252206E-5</v>
      </c>
      <c r="H430">
        <v>10</v>
      </c>
      <c r="I430">
        <v>1482197</v>
      </c>
      <c r="J430">
        <v>1483451</v>
      </c>
      <c r="K430" t="s">
        <v>13</v>
      </c>
      <c r="L430" t="s">
        <v>871</v>
      </c>
    </row>
    <row r="431" spans="1:12" x14ac:dyDescent="0.45">
      <c r="A431" t="s">
        <v>872</v>
      </c>
      <c r="B431">
        <v>662.59402886324403</v>
      </c>
      <c r="C431">
        <v>-2.21152391497295</v>
      </c>
      <c r="D431">
        <v>0.16314647103497301</v>
      </c>
      <c r="E431">
        <v>-7.4259890961002597</v>
      </c>
      <c r="F431" s="2">
        <v>1.1194022000792201E-13</v>
      </c>
      <c r="G431" s="2">
        <v>3.3690721294934999E-12</v>
      </c>
      <c r="H431">
        <v>3</v>
      </c>
      <c r="I431">
        <v>851710</v>
      </c>
      <c r="J431">
        <v>853318</v>
      </c>
      <c r="K431" t="s">
        <v>16</v>
      </c>
      <c r="L431" t="s">
        <v>873</v>
      </c>
    </row>
    <row r="432" spans="1:12" x14ac:dyDescent="0.45">
      <c r="A432" t="s">
        <v>874</v>
      </c>
      <c r="B432">
        <v>4673.5753998452501</v>
      </c>
      <c r="C432">
        <v>-2.21211058223698</v>
      </c>
      <c r="D432">
        <v>9.6058891287261E-2</v>
      </c>
      <c r="E432">
        <v>-12.618411122529</v>
      </c>
      <c r="F432" s="2">
        <v>1.6715990029494799E-36</v>
      </c>
      <c r="G432" s="2">
        <v>1.53706410388451E-34</v>
      </c>
      <c r="H432">
        <v>10</v>
      </c>
      <c r="I432">
        <v>1502501</v>
      </c>
      <c r="J432">
        <v>1504510</v>
      </c>
      <c r="K432" t="s">
        <v>16</v>
      </c>
      <c r="L432" t="s">
        <v>875</v>
      </c>
    </row>
    <row r="433" spans="1:12" x14ac:dyDescent="0.45">
      <c r="A433" t="s">
        <v>876</v>
      </c>
      <c r="B433">
        <v>757.29400272570899</v>
      </c>
      <c r="C433">
        <v>-2.23046454610822</v>
      </c>
      <c r="D433">
        <v>0.26183025875187699</v>
      </c>
      <c r="E433">
        <v>-4.6994742012391502</v>
      </c>
      <c r="F433" s="2">
        <v>2.60832168355803E-6</v>
      </c>
      <c r="G433" s="2">
        <v>4.3416670420573297E-5</v>
      </c>
      <c r="H433">
        <v>11</v>
      </c>
      <c r="I433">
        <v>709395</v>
      </c>
      <c r="J433">
        <v>711092</v>
      </c>
      <c r="K433" t="s">
        <v>16</v>
      </c>
      <c r="L433" t="s">
        <v>877</v>
      </c>
    </row>
    <row r="434" spans="1:12" x14ac:dyDescent="0.45">
      <c r="A434" t="s">
        <v>878</v>
      </c>
      <c r="B434">
        <v>458.076971440965</v>
      </c>
      <c r="C434">
        <v>-2.2321521249648102</v>
      </c>
      <c r="D434">
        <v>0.153330818997544</v>
      </c>
      <c r="E434">
        <v>-8.0359064995572993</v>
      </c>
      <c r="F434" s="2">
        <v>9.2889561031670593E-16</v>
      </c>
      <c r="G434" s="2">
        <v>3.2592013611454298E-14</v>
      </c>
      <c r="H434">
        <v>2</v>
      </c>
      <c r="I434">
        <v>3307237</v>
      </c>
      <c r="J434">
        <v>3308413</v>
      </c>
      <c r="K434" t="s">
        <v>13</v>
      </c>
      <c r="L434" t="s">
        <v>879</v>
      </c>
    </row>
    <row r="435" spans="1:12" x14ac:dyDescent="0.45">
      <c r="A435" t="s">
        <v>880</v>
      </c>
      <c r="B435">
        <v>191.75888950064899</v>
      </c>
      <c r="C435">
        <v>-2.2363873493773698</v>
      </c>
      <c r="D435">
        <v>0.281503427325827</v>
      </c>
      <c r="E435">
        <v>-4.3920863100054204</v>
      </c>
      <c r="F435" s="2">
        <v>1.12268110913377E-5</v>
      </c>
      <c r="G435">
        <v>1.76309861343705E-4</v>
      </c>
      <c r="H435">
        <v>4</v>
      </c>
      <c r="I435">
        <v>54527</v>
      </c>
      <c r="J435">
        <v>55273</v>
      </c>
      <c r="K435" t="s">
        <v>16</v>
      </c>
      <c r="L435" t="s">
        <v>881</v>
      </c>
    </row>
    <row r="436" spans="1:12" x14ac:dyDescent="0.45">
      <c r="A436" t="s">
        <v>882</v>
      </c>
      <c r="B436">
        <v>3559.8650940613402</v>
      </c>
      <c r="C436">
        <v>-2.2535293280797499</v>
      </c>
      <c r="D436">
        <v>0.122406402072787</v>
      </c>
      <c r="E436">
        <v>-10.240717044639201</v>
      </c>
      <c r="F436" s="2">
        <v>1.30267302263056E-24</v>
      </c>
      <c r="G436" s="2">
        <v>7.32849764165961E-23</v>
      </c>
      <c r="H436">
        <v>8</v>
      </c>
      <c r="I436">
        <v>859947</v>
      </c>
      <c r="J436">
        <v>863462</v>
      </c>
      <c r="K436" t="s">
        <v>16</v>
      </c>
      <c r="L436" t="s">
        <v>883</v>
      </c>
    </row>
    <row r="437" spans="1:12" x14ac:dyDescent="0.45">
      <c r="A437" t="s">
        <v>884</v>
      </c>
      <c r="B437">
        <v>541.30866393503402</v>
      </c>
      <c r="C437">
        <v>-2.2570616645900001</v>
      </c>
      <c r="D437">
        <v>0.20010761311455399</v>
      </c>
      <c r="E437">
        <v>-6.2819282336368598</v>
      </c>
      <c r="F437" s="2">
        <v>3.34399217595348E-10</v>
      </c>
      <c r="G437" s="2">
        <v>7.9474951304790998E-9</v>
      </c>
      <c r="H437">
        <v>11</v>
      </c>
      <c r="I437">
        <v>810236</v>
      </c>
      <c r="J437">
        <v>812453</v>
      </c>
      <c r="K437" t="s">
        <v>13</v>
      </c>
      <c r="L437" t="s">
        <v>885</v>
      </c>
    </row>
    <row r="438" spans="1:12" x14ac:dyDescent="0.45">
      <c r="A438" t="s">
        <v>886</v>
      </c>
      <c r="B438">
        <v>224.267623139595</v>
      </c>
      <c r="C438">
        <v>-2.2735980414766002</v>
      </c>
      <c r="D438">
        <v>0.29572883809356698</v>
      </c>
      <c r="E438">
        <v>-4.3066413464676598</v>
      </c>
      <c r="F438" s="2">
        <v>1.6575203029526601E-5</v>
      </c>
      <c r="G438">
        <v>2.5548807166783497E-4</v>
      </c>
      <c r="H438">
        <v>9</v>
      </c>
      <c r="I438">
        <v>2077836</v>
      </c>
      <c r="J438">
        <v>2078945</v>
      </c>
      <c r="K438" t="s">
        <v>16</v>
      </c>
      <c r="L438" t="s">
        <v>887</v>
      </c>
    </row>
    <row r="439" spans="1:12" x14ac:dyDescent="0.45">
      <c r="A439" t="s">
        <v>888</v>
      </c>
      <c r="B439">
        <v>128.364197638034</v>
      </c>
      <c r="C439">
        <v>-2.27682103673181</v>
      </c>
      <c r="D439">
        <v>0.31377991457816101</v>
      </c>
      <c r="E439">
        <v>-4.0691611457933599</v>
      </c>
      <c r="F439" s="2">
        <v>4.7182706459147397E-5</v>
      </c>
      <c r="G439">
        <v>6.8827902102824097E-4</v>
      </c>
      <c r="H439">
        <v>1</v>
      </c>
      <c r="I439">
        <v>5235862</v>
      </c>
      <c r="J439">
        <v>5236315</v>
      </c>
      <c r="K439" t="s">
        <v>16</v>
      </c>
      <c r="L439" t="s">
        <v>889</v>
      </c>
    </row>
    <row r="440" spans="1:12" x14ac:dyDescent="0.45">
      <c r="A440" t="s">
        <v>890</v>
      </c>
      <c r="B440">
        <v>214.20767825507301</v>
      </c>
      <c r="C440">
        <v>-2.2918620609983802</v>
      </c>
      <c r="D440">
        <v>0.28609227766683498</v>
      </c>
      <c r="E440">
        <v>-4.5155432769240997</v>
      </c>
      <c r="F440" s="2">
        <v>6.3154647012644899E-6</v>
      </c>
      <c r="G440">
        <v>1.0145071188187901E-4</v>
      </c>
      <c r="H440">
        <v>1</v>
      </c>
      <c r="I440">
        <v>1639427</v>
      </c>
      <c r="J440">
        <v>1639957</v>
      </c>
      <c r="K440" t="s">
        <v>13</v>
      </c>
      <c r="L440" t="s">
        <v>891</v>
      </c>
    </row>
    <row r="441" spans="1:12" x14ac:dyDescent="0.45">
      <c r="A441" t="s">
        <v>892</v>
      </c>
      <c r="B441">
        <v>643.86053061843302</v>
      </c>
      <c r="C441">
        <v>-2.31103390707935</v>
      </c>
      <c r="D441">
        <v>0.179787832069738</v>
      </c>
      <c r="E441">
        <v>-7.2921170025055897</v>
      </c>
      <c r="F441" s="2">
        <v>3.0512199438829899E-13</v>
      </c>
      <c r="G441" s="2">
        <v>8.9805553006163303E-12</v>
      </c>
      <c r="H441">
        <v>8</v>
      </c>
      <c r="I441">
        <v>515696</v>
      </c>
      <c r="J441">
        <v>517179</v>
      </c>
      <c r="K441" t="s">
        <v>13</v>
      </c>
      <c r="L441" t="s">
        <v>893</v>
      </c>
    </row>
    <row r="442" spans="1:12" x14ac:dyDescent="0.45">
      <c r="A442" t="s">
        <v>894</v>
      </c>
      <c r="B442">
        <v>314.92479282626198</v>
      </c>
      <c r="C442">
        <v>-2.32942426617468</v>
      </c>
      <c r="D442">
        <v>0.24853143497369801</v>
      </c>
      <c r="E442">
        <v>-5.3491191821081703</v>
      </c>
      <c r="F442" s="2">
        <v>8.83833263427687E-8</v>
      </c>
      <c r="G442" s="2">
        <v>1.7203137082162501E-6</v>
      </c>
      <c r="H442">
        <v>5</v>
      </c>
      <c r="I442">
        <v>1416200</v>
      </c>
      <c r="J442">
        <v>1417816</v>
      </c>
      <c r="K442" t="s">
        <v>16</v>
      </c>
      <c r="L442" t="s">
        <v>895</v>
      </c>
    </row>
    <row r="443" spans="1:12" x14ac:dyDescent="0.45">
      <c r="A443" t="s">
        <v>896</v>
      </c>
      <c r="B443">
        <v>263.30836493320402</v>
      </c>
      <c r="C443">
        <v>-2.3367961196326301</v>
      </c>
      <c r="D443">
        <v>0.22704109026366301</v>
      </c>
      <c r="E443">
        <v>-5.8879038947540696</v>
      </c>
      <c r="F443" s="2">
        <v>3.9112443591536398E-9</v>
      </c>
      <c r="G443" s="2">
        <v>8.5912061022397899E-8</v>
      </c>
      <c r="H443">
        <v>1</v>
      </c>
      <c r="I443">
        <v>2802785</v>
      </c>
      <c r="J443">
        <v>2805841</v>
      </c>
      <c r="K443" t="s">
        <v>13</v>
      </c>
      <c r="L443" t="s">
        <v>897</v>
      </c>
    </row>
    <row r="444" spans="1:12" x14ac:dyDescent="0.45">
      <c r="A444" t="s">
        <v>898</v>
      </c>
      <c r="B444">
        <v>300.97393292553301</v>
      </c>
      <c r="C444">
        <v>-2.3497057743588199</v>
      </c>
      <c r="D444">
        <v>0.37345313017654702</v>
      </c>
      <c r="E444">
        <v>-3.61412360828455</v>
      </c>
      <c r="F444">
        <v>3.01365269258025E-4</v>
      </c>
      <c r="G444">
        <v>3.93160776420475E-3</v>
      </c>
      <c r="H444">
        <v>6</v>
      </c>
      <c r="I444">
        <v>829319</v>
      </c>
      <c r="J444">
        <v>830380</v>
      </c>
      <c r="K444" t="s">
        <v>16</v>
      </c>
      <c r="L444" t="s">
        <v>899</v>
      </c>
    </row>
    <row r="445" spans="1:12" x14ac:dyDescent="0.45">
      <c r="A445" t="s">
        <v>900</v>
      </c>
      <c r="B445">
        <v>255.179406708507</v>
      </c>
      <c r="C445">
        <v>-2.35977412453345</v>
      </c>
      <c r="D445">
        <v>0.245326399975202</v>
      </c>
      <c r="E445">
        <v>-5.5427142153103004</v>
      </c>
      <c r="F445" s="2">
        <v>2.97818717262199E-8</v>
      </c>
      <c r="G445" s="2">
        <v>6.0438614265706295E-7</v>
      </c>
      <c r="H445">
        <v>1</v>
      </c>
      <c r="I445">
        <v>5465432</v>
      </c>
      <c r="J445">
        <v>5467177</v>
      </c>
      <c r="K445" t="s">
        <v>13</v>
      </c>
      <c r="L445" t="s">
        <v>901</v>
      </c>
    </row>
    <row r="446" spans="1:12" x14ac:dyDescent="0.45">
      <c r="A446" t="s">
        <v>902</v>
      </c>
      <c r="B446">
        <v>7057.6870568156901</v>
      </c>
      <c r="C446">
        <v>-2.4176521647640898</v>
      </c>
      <c r="D446">
        <v>0.20170499671988801</v>
      </c>
      <c r="E446">
        <v>-7.0283443038984998</v>
      </c>
      <c r="F446" s="2">
        <v>2.0899865990186699E-12</v>
      </c>
      <c r="G446" s="2">
        <v>5.7933038097122497E-11</v>
      </c>
      <c r="H446">
        <v>13</v>
      </c>
      <c r="I446">
        <v>846383</v>
      </c>
      <c r="J446">
        <v>849673</v>
      </c>
      <c r="K446" t="s">
        <v>13</v>
      </c>
      <c r="L446" t="s">
        <v>903</v>
      </c>
    </row>
    <row r="447" spans="1:12" x14ac:dyDescent="0.45">
      <c r="A447" t="s">
        <v>904</v>
      </c>
      <c r="B447">
        <v>5270.0743703607504</v>
      </c>
      <c r="C447">
        <v>-2.4181515656987802</v>
      </c>
      <c r="D447">
        <v>8.4413492254389294E-2</v>
      </c>
      <c r="E447">
        <v>-16.800057998134101</v>
      </c>
      <c r="F447" s="2">
        <v>2.43805498866472E-63</v>
      </c>
      <c r="G447" s="2">
        <v>5.1597757402963E-61</v>
      </c>
      <c r="H447">
        <v>3</v>
      </c>
      <c r="I447">
        <v>233427</v>
      </c>
      <c r="J447">
        <v>234503</v>
      </c>
      <c r="K447" t="s">
        <v>16</v>
      </c>
      <c r="L447" t="s">
        <v>905</v>
      </c>
    </row>
    <row r="448" spans="1:12" x14ac:dyDescent="0.45">
      <c r="A448" t="s">
        <v>906</v>
      </c>
      <c r="B448">
        <v>509.72066396992801</v>
      </c>
      <c r="C448">
        <v>-2.4467145234398902</v>
      </c>
      <c r="D448">
        <v>0.16410324206750701</v>
      </c>
      <c r="E448">
        <v>-8.8158802057351195</v>
      </c>
      <c r="F448" s="2">
        <v>1.1874840089421699E-18</v>
      </c>
      <c r="G448" s="2">
        <v>4.7833003900984699E-17</v>
      </c>
      <c r="H448">
        <v>1</v>
      </c>
      <c r="I448">
        <v>2806084</v>
      </c>
      <c r="J448">
        <v>2807547</v>
      </c>
      <c r="K448" t="s">
        <v>16</v>
      </c>
      <c r="L448" t="s">
        <v>907</v>
      </c>
    </row>
    <row r="449" spans="1:12" x14ac:dyDescent="0.45">
      <c r="A449" t="s">
        <v>908</v>
      </c>
      <c r="B449">
        <v>664.65006094193598</v>
      </c>
      <c r="C449">
        <v>-2.5313099652358799</v>
      </c>
      <c r="D449">
        <v>0.16059899949026199</v>
      </c>
      <c r="E449">
        <v>-9.5349906916993294</v>
      </c>
      <c r="F449" s="2">
        <v>1.49899015295628E-21</v>
      </c>
      <c r="G449" s="2">
        <v>6.9155832904380905E-20</v>
      </c>
      <c r="H449">
        <v>5</v>
      </c>
      <c r="I449">
        <v>868707</v>
      </c>
      <c r="J449">
        <v>870572</v>
      </c>
      <c r="K449" t="s">
        <v>13</v>
      </c>
      <c r="L449" t="s">
        <v>909</v>
      </c>
    </row>
    <row r="450" spans="1:12" x14ac:dyDescent="0.45">
      <c r="A450" t="s">
        <v>910</v>
      </c>
      <c r="B450">
        <v>182.12200554304101</v>
      </c>
      <c r="C450">
        <v>-2.5334537948151898</v>
      </c>
      <c r="D450">
        <v>0.26197630036689501</v>
      </c>
      <c r="E450">
        <v>-5.8534065587902404</v>
      </c>
      <c r="F450" s="2">
        <v>4.8160488778971101E-9</v>
      </c>
      <c r="G450" s="2">
        <v>1.04410373478052E-7</v>
      </c>
      <c r="H450">
        <v>2</v>
      </c>
      <c r="I450">
        <v>1001272</v>
      </c>
      <c r="J450">
        <v>1002356</v>
      </c>
      <c r="K450" t="s">
        <v>13</v>
      </c>
      <c r="L450" t="s">
        <v>911</v>
      </c>
    </row>
    <row r="451" spans="1:12" x14ac:dyDescent="0.45">
      <c r="A451" t="s">
        <v>912</v>
      </c>
      <c r="B451">
        <v>468.76975565086798</v>
      </c>
      <c r="C451">
        <v>-2.5371771369197198</v>
      </c>
      <c r="D451">
        <v>0.23895787126939899</v>
      </c>
      <c r="E451">
        <v>-6.4328374234080901</v>
      </c>
      <c r="F451" s="2">
        <v>1.2524359254967101E-10</v>
      </c>
      <c r="G451" s="2">
        <v>3.0696191534278701E-9</v>
      </c>
      <c r="H451">
        <v>8</v>
      </c>
      <c r="I451">
        <v>295558</v>
      </c>
      <c r="J451">
        <v>297033</v>
      </c>
      <c r="K451" t="s">
        <v>16</v>
      </c>
      <c r="L451" t="s">
        <v>913</v>
      </c>
    </row>
    <row r="452" spans="1:12" x14ac:dyDescent="0.45">
      <c r="A452" t="s">
        <v>914</v>
      </c>
      <c r="B452">
        <v>3984.8674170920499</v>
      </c>
      <c r="C452">
        <v>-2.5757701827384798</v>
      </c>
      <c r="D452">
        <v>0.117264112612243</v>
      </c>
      <c r="E452">
        <v>-13.437787125453101</v>
      </c>
      <c r="F452" s="2">
        <v>3.6313414860129601E-41</v>
      </c>
      <c r="G452" s="2">
        <v>4.0686282380681298E-39</v>
      </c>
      <c r="H452">
        <v>10</v>
      </c>
      <c r="I452">
        <v>965270</v>
      </c>
      <c r="J452">
        <v>967490</v>
      </c>
      <c r="K452" t="s">
        <v>13</v>
      </c>
      <c r="L452" t="s">
        <v>915</v>
      </c>
    </row>
    <row r="453" spans="1:12" x14ac:dyDescent="0.45">
      <c r="A453" t="s">
        <v>916</v>
      </c>
      <c r="B453">
        <v>250.22691125286201</v>
      </c>
      <c r="C453">
        <v>-2.5908640279275401</v>
      </c>
      <c r="D453">
        <v>0.219495735027045</v>
      </c>
      <c r="E453">
        <v>-7.2478129369189102</v>
      </c>
      <c r="F453" s="2">
        <v>4.2355502275405799E-13</v>
      </c>
      <c r="G453" s="2">
        <v>1.2330260083798799E-11</v>
      </c>
      <c r="H453">
        <v>6</v>
      </c>
      <c r="I453">
        <v>482498</v>
      </c>
      <c r="J453">
        <v>484136</v>
      </c>
      <c r="K453" t="s">
        <v>16</v>
      </c>
      <c r="L453" t="s">
        <v>917</v>
      </c>
    </row>
    <row r="454" spans="1:12" x14ac:dyDescent="0.45">
      <c r="A454" t="s">
        <v>918</v>
      </c>
      <c r="B454">
        <v>119.943122122999</v>
      </c>
      <c r="C454">
        <v>-2.6048315166661</v>
      </c>
      <c r="D454">
        <v>0.331364605196174</v>
      </c>
      <c r="E454">
        <v>-4.8430987845428097</v>
      </c>
      <c r="F454" s="2">
        <v>1.27829695188734E-6</v>
      </c>
      <c r="G454" s="2">
        <v>2.2048555316318201E-5</v>
      </c>
      <c r="H454">
        <v>6</v>
      </c>
      <c r="I454">
        <v>502096</v>
      </c>
      <c r="J454">
        <v>502495</v>
      </c>
      <c r="K454" t="s">
        <v>16</v>
      </c>
      <c r="L454" t="s">
        <v>919</v>
      </c>
    </row>
    <row r="455" spans="1:12" x14ac:dyDescent="0.45">
      <c r="A455" t="s">
        <v>920</v>
      </c>
      <c r="B455">
        <v>1080.6499193668801</v>
      </c>
      <c r="C455">
        <v>-2.68751108938676</v>
      </c>
      <c r="D455">
        <v>0.14526745545238501</v>
      </c>
      <c r="E455">
        <v>-11.616580493762999</v>
      </c>
      <c r="F455" s="2">
        <v>3.3945255531742199E-31</v>
      </c>
      <c r="G455" s="2">
        <v>2.5862405257412502E-29</v>
      </c>
      <c r="H455">
        <v>11</v>
      </c>
      <c r="I455">
        <v>53361</v>
      </c>
      <c r="J455">
        <v>55668</v>
      </c>
      <c r="K455" t="s">
        <v>16</v>
      </c>
      <c r="L455" t="s">
        <v>921</v>
      </c>
    </row>
    <row r="456" spans="1:12" x14ac:dyDescent="0.45">
      <c r="A456" t="s">
        <v>922</v>
      </c>
      <c r="B456">
        <v>86.019187006396606</v>
      </c>
      <c r="C456">
        <v>-2.6986259444332301</v>
      </c>
      <c r="D456">
        <v>0.41178276686778498</v>
      </c>
      <c r="E456">
        <v>-4.1250535017620598</v>
      </c>
      <c r="F456" s="2">
        <v>3.70648585314952E-5</v>
      </c>
      <c r="G456">
        <v>5.4909528755602802E-4</v>
      </c>
      <c r="H456">
        <v>6</v>
      </c>
      <c r="I456">
        <v>2531796</v>
      </c>
      <c r="J456">
        <v>2532593</v>
      </c>
      <c r="K456" t="s">
        <v>16</v>
      </c>
      <c r="L456" t="s">
        <v>923</v>
      </c>
    </row>
    <row r="457" spans="1:12" x14ac:dyDescent="0.45">
      <c r="A457" t="s">
        <v>924</v>
      </c>
      <c r="B457">
        <v>114.57330762235</v>
      </c>
      <c r="C457">
        <v>-2.7316815201962998</v>
      </c>
      <c r="D457">
        <v>0.31663532468817202</v>
      </c>
      <c r="E457">
        <v>-5.46900925189472</v>
      </c>
      <c r="F457" s="2">
        <v>4.5255812846167397E-8</v>
      </c>
      <c r="G457" s="2">
        <v>9.01936850041779E-7</v>
      </c>
      <c r="H457">
        <v>5</v>
      </c>
      <c r="I457">
        <v>1344733</v>
      </c>
      <c r="J457">
        <v>1345371</v>
      </c>
      <c r="K457" t="s">
        <v>13</v>
      </c>
      <c r="L457" t="s">
        <v>925</v>
      </c>
    </row>
    <row r="458" spans="1:12" x14ac:dyDescent="0.45">
      <c r="A458" t="s">
        <v>926</v>
      </c>
      <c r="B458">
        <v>827.34196199155099</v>
      </c>
      <c r="C458">
        <v>-2.76804530465364</v>
      </c>
      <c r="D458">
        <v>0.15436269019666299</v>
      </c>
      <c r="E458">
        <v>-11.453838375070401</v>
      </c>
      <c r="F458" s="2">
        <v>2.2495885608502499E-30</v>
      </c>
      <c r="G458" s="2">
        <v>1.64800902647343E-28</v>
      </c>
      <c r="H458">
        <v>11</v>
      </c>
      <c r="I458">
        <v>142074</v>
      </c>
      <c r="J458">
        <v>142787</v>
      </c>
      <c r="K458" t="s">
        <v>16</v>
      </c>
      <c r="L458" t="s">
        <v>927</v>
      </c>
    </row>
    <row r="459" spans="1:12" x14ac:dyDescent="0.45">
      <c r="A459" t="s">
        <v>928</v>
      </c>
      <c r="B459">
        <v>3786.9255183395599</v>
      </c>
      <c r="C459">
        <v>-2.8153856829524901</v>
      </c>
      <c r="D459">
        <v>0.58721155722681295</v>
      </c>
      <c r="E459">
        <v>-3.0915360241305501</v>
      </c>
      <c r="F459">
        <v>1.9912381924518099E-3</v>
      </c>
      <c r="G459">
        <v>2.2247971071105401E-2</v>
      </c>
      <c r="H459">
        <v>10</v>
      </c>
      <c r="I459">
        <v>488033</v>
      </c>
      <c r="J459">
        <v>495568</v>
      </c>
      <c r="K459" t="s">
        <v>13</v>
      </c>
      <c r="L459" t="s">
        <v>929</v>
      </c>
    </row>
    <row r="460" spans="1:12" x14ac:dyDescent="0.45">
      <c r="A460" t="s">
        <v>930</v>
      </c>
      <c r="B460">
        <v>242.15282704359501</v>
      </c>
      <c r="C460">
        <v>-2.8417406088713202</v>
      </c>
      <c r="D460">
        <v>0.35254629794748299</v>
      </c>
      <c r="E460">
        <v>-5.2241099100852599</v>
      </c>
      <c r="F460" s="2">
        <v>1.7499481852341301E-7</v>
      </c>
      <c r="G460" s="2">
        <v>3.30014980957943E-6</v>
      </c>
      <c r="H460">
        <v>2</v>
      </c>
      <c r="I460">
        <v>2176305</v>
      </c>
      <c r="J460">
        <v>2177021</v>
      </c>
      <c r="K460" t="s">
        <v>13</v>
      </c>
      <c r="L460" t="s">
        <v>931</v>
      </c>
    </row>
    <row r="461" spans="1:12" x14ac:dyDescent="0.45">
      <c r="A461" t="s">
        <v>932</v>
      </c>
      <c r="B461">
        <v>399.76712014815502</v>
      </c>
      <c r="C461">
        <v>-2.8908268142297802</v>
      </c>
      <c r="D461">
        <v>0.212308715246802</v>
      </c>
      <c r="E461">
        <v>-8.9060254169582898</v>
      </c>
      <c r="F461" s="2">
        <v>5.2894806318314003E-19</v>
      </c>
      <c r="G461" s="2">
        <v>2.1633326768161999E-17</v>
      </c>
      <c r="H461">
        <v>11</v>
      </c>
      <c r="I461">
        <v>111589</v>
      </c>
      <c r="J461">
        <v>112854</v>
      </c>
      <c r="K461" t="s">
        <v>13</v>
      </c>
      <c r="L461" t="s">
        <v>933</v>
      </c>
    </row>
    <row r="462" spans="1:12" x14ac:dyDescent="0.45">
      <c r="A462" t="s">
        <v>934</v>
      </c>
      <c r="B462">
        <v>2816.7603598041701</v>
      </c>
      <c r="C462">
        <v>-2.9465670862904498</v>
      </c>
      <c r="D462">
        <v>0.124294401831958</v>
      </c>
      <c r="E462">
        <v>-15.6609393311386</v>
      </c>
      <c r="F462" s="2">
        <v>2.7973491827278698E-55</v>
      </c>
      <c r="G462" s="2">
        <v>4.6045748954704504E-53</v>
      </c>
      <c r="H462">
        <v>4</v>
      </c>
      <c r="I462">
        <v>41788</v>
      </c>
      <c r="J462">
        <v>43948</v>
      </c>
      <c r="K462" t="s">
        <v>13</v>
      </c>
      <c r="L462" t="s">
        <v>935</v>
      </c>
    </row>
    <row r="463" spans="1:12" x14ac:dyDescent="0.45">
      <c r="A463" t="s">
        <v>936</v>
      </c>
      <c r="B463">
        <v>772.42049547717795</v>
      </c>
      <c r="C463">
        <v>-3.0274247077351801</v>
      </c>
      <c r="D463">
        <v>0.22492537938242199</v>
      </c>
      <c r="E463">
        <v>-9.0137658689379005</v>
      </c>
      <c r="F463" s="2">
        <v>1.9909948516006899E-19</v>
      </c>
      <c r="G463" s="2">
        <v>8.3477780994943494E-18</v>
      </c>
      <c r="H463">
        <v>3</v>
      </c>
      <c r="I463">
        <v>1233681</v>
      </c>
      <c r="J463">
        <v>1234412</v>
      </c>
      <c r="K463" t="s">
        <v>16</v>
      </c>
      <c r="L463" t="s">
        <v>937</v>
      </c>
    </row>
    <row r="464" spans="1:12" x14ac:dyDescent="0.45">
      <c r="A464" t="s">
        <v>938</v>
      </c>
      <c r="B464">
        <v>300.60208973274803</v>
      </c>
      <c r="C464">
        <v>-3.38089914113531</v>
      </c>
      <c r="D464">
        <v>0.29308003321788401</v>
      </c>
      <c r="E464">
        <v>-8.1237166346479892</v>
      </c>
      <c r="F464" s="2">
        <v>4.5212064540004302E-16</v>
      </c>
      <c r="G464" s="2">
        <v>1.6161191863589201E-14</v>
      </c>
      <c r="H464">
        <v>4</v>
      </c>
      <c r="I464">
        <v>1617064</v>
      </c>
      <c r="J464">
        <v>1618993</v>
      </c>
      <c r="K464" t="s">
        <v>13</v>
      </c>
      <c r="L464" t="s">
        <v>939</v>
      </c>
    </row>
    <row r="465" spans="1:12" x14ac:dyDescent="0.45">
      <c r="A465" t="s">
        <v>940</v>
      </c>
      <c r="B465">
        <v>137.28321118403599</v>
      </c>
      <c r="C465">
        <v>-3.5544369371844602</v>
      </c>
      <c r="D465">
        <v>0.33540883442302899</v>
      </c>
      <c r="E465">
        <v>-7.6158904448018001</v>
      </c>
      <c r="F465" s="2">
        <v>2.61879743519557E-14</v>
      </c>
      <c r="G465" s="2">
        <v>8.2936879343141302E-13</v>
      </c>
      <c r="H465">
        <v>2</v>
      </c>
      <c r="I465">
        <v>3278686</v>
      </c>
      <c r="J465">
        <v>3279162</v>
      </c>
      <c r="K465" t="s">
        <v>16</v>
      </c>
      <c r="L465" t="s">
        <v>941</v>
      </c>
    </row>
    <row r="466" spans="1:12" x14ac:dyDescent="0.45">
      <c r="A466" t="s">
        <v>942</v>
      </c>
      <c r="B466">
        <v>77.652783905903902</v>
      </c>
      <c r="C466">
        <v>-3.6299163360316999</v>
      </c>
      <c r="D466">
        <v>0.59092814801306304</v>
      </c>
      <c r="E466">
        <v>-4.4504841153269297</v>
      </c>
      <c r="F466" s="2">
        <v>8.5676931055019602E-6</v>
      </c>
      <c r="G466">
        <v>1.3566870804709901E-4</v>
      </c>
      <c r="H466">
        <v>3</v>
      </c>
      <c r="I466">
        <v>2454104</v>
      </c>
      <c r="J466">
        <v>2454371</v>
      </c>
      <c r="K466" t="s">
        <v>13</v>
      </c>
      <c r="L466" t="s">
        <v>943</v>
      </c>
    </row>
    <row r="467" spans="1:12" x14ac:dyDescent="0.45">
      <c r="A467" t="s">
        <v>944</v>
      </c>
      <c r="B467">
        <v>42.873747804379498</v>
      </c>
      <c r="C467">
        <v>-3.63632004648513</v>
      </c>
      <c r="D467">
        <v>0.66462108132963704</v>
      </c>
      <c r="E467">
        <v>-3.9666512551948099</v>
      </c>
      <c r="F467" s="2">
        <v>7.2889525176222605E-5</v>
      </c>
      <c r="G467">
        <v>1.0371782701969899E-3</v>
      </c>
      <c r="H467">
        <v>8</v>
      </c>
      <c r="I467">
        <v>526596</v>
      </c>
      <c r="J467">
        <v>527267</v>
      </c>
      <c r="K467" t="s">
        <v>13</v>
      </c>
      <c r="L467" t="s">
        <v>945</v>
      </c>
    </row>
    <row r="468" spans="1:12" x14ac:dyDescent="0.45">
      <c r="A468" t="s">
        <v>946</v>
      </c>
      <c r="B468">
        <v>85.776744725495703</v>
      </c>
      <c r="C468">
        <v>-3.8459272545616101</v>
      </c>
      <c r="D468">
        <v>0.47517281959297603</v>
      </c>
      <c r="E468">
        <v>-5.9892467271157797</v>
      </c>
      <c r="F468" s="2">
        <v>2.1081514710081199E-9</v>
      </c>
      <c r="G468" s="2">
        <v>4.7640650106697098E-8</v>
      </c>
      <c r="H468">
        <v>7</v>
      </c>
      <c r="I468">
        <v>1908197</v>
      </c>
      <c r="J468">
        <v>1910051</v>
      </c>
      <c r="K468" t="s">
        <v>16</v>
      </c>
      <c r="L468" t="s">
        <v>947</v>
      </c>
    </row>
    <row r="469" spans="1:12" x14ac:dyDescent="0.45">
      <c r="A469" t="s">
        <v>948</v>
      </c>
      <c r="B469">
        <v>2685.15648403367</v>
      </c>
      <c r="C469">
        <v>-3.9589447172773098</v>
      </c>
      <c r="D469">
        <v>0.17807091406949299</v>
      </c>
      <c r="E469">
        <v>-16.616664954741399</v>
      </c>
      <c r="F469" s="2">
        <v>5.27886821445504E-62</v>
      </c>
      <c r="G469" s="2">
        <v>1.06641136217165E-59</v>
      </c>
      <c r="H469">
        <v>3</v>
      </c>
      <c r="I469">
        <v>3242130</v>
      </c>
      <c r="J469">
        <v>3242525</v>
      </c>
      <c r="K469" t="s">
        <v>16</v>
      </c>
      <c r="L469" t="s">
        <v>949</v>
      </c>
    </row>
    <row r="470" spans="1:12" x14ac:dyDescent="0.45">
      <c r="A470" t="s">
        <v>950</v>
      </c>
      <c r="B470">
        <v>25.9482298528957</v>
      </c>
      <c r="C470">
        <v>-4.0027382886546796</v>
      </c>
      <c r="D470">
        <v>0.89049447378241198</v>
      </c>
      <c r="E470">
        <v>-3.3719898068546401</v>
      </c>
      <c r="F470">
        <v>7.4627210296685095E-4</v>
      </c>
      <c r="G470">
        <v>9.1368649668108499E-3</v>
      </c>
      <c r="H470">
        <v>8</v>
      </c>
      <c r="I470">
        <v>76192</v>
      </c>
      <c r="J470">
        <v>76745</v>
      </c>
      <c r="K470" t="s">
        <v>16</v>
      </c>
      <c r="L470" t="s">
        <v>951</v>
      </c>
    </row>
    <row r="471" spans="1:12" x14ac:dyDescent="0.45">
      <c r="A471" t="s">
        <v>952</v>
      </c>
      <c r="B471">
        <v>13.302025981645301</v>
      </c>
      <c r="C471">
        <v>-4.0951267015566204</v>
      </c>
      <c r="D471">
        <v>1.0113238302022001</v>
      </c>
      <c r="E471">
        <v>-3.0604704537989398</v>
      </c>
      <c r="F471">
        <v>2.20989563691083E-3</v>
      </c>
      <c r="G471">
        <v>2.4411382375254399E-2</v>
      </c>
      <c r="H471">
        <v>15</v>
      </c>
      <c r="I471">
        <v>100859</v>
      </c>
      <c r="J471">
        <v>101512</v>
      </c>
      <c r="K471" t="s">
        <v>16</v>
      </c>
      <c r="L471" t="s">
        <v>953</v>
      </c>
    </row>
    <row r="472" spans="1:12" x14ac:dyDescent="0.45">
      <c r="A472" t="s">
        <v>954</v>
      </c>
      <c r="B472">
        <v>106.65598631434</v>
      </c>
      <c r="C472">
        <v>-4.3029669608311796</v>
      </c>
      <c r="D472">
        <v>0.49551484342684599</v>
      </c>
      <c r="E472">
        <v>-6.6657275854518403</v>
      </c>
      <c r="F472" s="2">
        <v>2.6335735507635501E-11</v>
      </c>
      <c r="G472" s="2">
        <v>6.7830883729051801E-10</v>
      </c>
      <c r="H472">
        <v>8</v>
      </c>
      <c r="I472">
        <v>28270</v>
      </c>
      <c r="J472">
        <v>29995</v>
      </c>
      <c r="K472" t="s">
        <v>16</v>
      </c>
      <c r="L472" t="s">
        <v>955</v>
      </c>
    </row>
    <row r="473" spans="1:12" x14ac:dyDescent="0.45">
      <c r="A473" t="s">
        <v>956</v>
      </c>
      <c r="B473">
        <v>27.780611398715401</v>
      </c>
      <c r="C473">
        <v>-4.4057272649375498</v>
      </c>
      <c r="D473">
        <v>0.91469295359684299</v>
      </c>
      <c r="E473">
        <v>-3.7233557463684601</v>
      </c>
      <c r="F473">
        <v>1.9659220659006701E-4</v>
      </c>
      <c r="G473">
        <v>2.6423023089368601E-3</v>
      </c>
      <c r="H473">
        <v>15</v>
      </c>
      <c r="I473">
        <v>169529</v>
      </c>
      <c r="J473">
        <v>170518</v>
      </c>
      <c r="K473" t="s">
        <v>13</v>
      </c>
      <c r="L473" t="s">
        <v>957</v>
      </c>
    </row>
    <row r="474" spans="1:12" x14ac:dyDescent="0.45">
      <c r="A474" t="s">
        <v>958</v>
      </c>
      <c r="B474">
        <v>37.203569077400303</v>
      </c>
      <c r="C474">
        <v>-4.4565716801022797</v>
      </c>
      <c r="D474">
        <v>0.808651999971152</v>
      </c>
      <c r="E474">
        <v>-4.2744860338261601</v>
      </c>
      <c r="F474" s="2">
        <v>1.9157871294906398E-5</v>
      </c>
      <c r="G474">
        <v>2.9326279905279802E-4</v>
      </c>
      <c r="H474">
        <v>8</v>
      </c>
      <c r="I474">
        <v>76855</v>
      </c>
      <c r="J474">
        <v>77628</v>
      </c>
      <c r="K474" t="s">
        <v>16</v>
      </c>
      <c r="L474" t="s">
        <v>959</v>
      </c>
    </row>
    <row r="475" spans="1:12" x14ac:dyDescent="0.45">
      <c r="A475" t="s">
        <v>960</v>
      </c>
      <c r="B475">
        <v>755.03666267149197</v>
      </c>
      <c r="C475">
        <v>-4.6137331784795501</v>
      </c>
      <c r="D475">
        <v>0.26313338673956399</v>
      </c>
      <c r="E475">
        <v>-13.7334650811766</v>
      </c>
      <c r="F475" s="2">
        <v>6.3998018135657801E-43</v>
      </c>
      <c r="G475" s="2">
        <v>7.5652151458030204E-41</v>
      </c>
      <c r="H475">
        <v>8</v>
      </c>
      <c r="I475">
        <v>1859051</v>
      </c>
      <c r="J475">
        <v>1860452</v>
      </c>
      <c r="K475" t="s">
        <v>13</v>
      </c>
      <c r="L475" t="s">
        <v>961</v>
      </c>
    </row>
    <row r="476" spans="1:12" x14ac:dyDescent="0.45">
      <c r="A476" t="s">
        <v>962</v>
      </c>
      <c r="B476">
        <v>226.43030805315999</v>
      </c>
      <c r="C476">
        <v>-4.9399461527706903</v>
      </c>
      <c r="D476">
        <v>0.35878272619542501</v>
      </c>
      <c r="E476">
        <v>-10.981426543441399</v>
      </c>
      <c r="F476" s="2">
        <v>4.6945124421832804E-28</v>
      </c>
      <c r="G476" s="2">
        <v>3.1772555528746001E-26</v>
      </c>
      <c r="H476">
        <v>6</v>
      </c>
      <c r="I476">
        <v>722058</v>
      </c>
      <c r="J476">
        <v>722592</v>
      </c>
      <c r="K476" t="s">
        <v>16</v>
      </c>
      <c r="L476" t="s">
        <v>963</v>
      </c>
    </row>
    <row r="477" spans="1:12" x14ac:dyDescent="0.45">
      <c r="A477" t="s">
        <v>964</v>
      </c>
      <c r="B477">
        <v>19.743665686684199</v>
      </c>
      <c r="C477">
        <v>-4.9722152038252201</v>
      </c>
      <c r="D477">
        <v>1.1019654304037001</v>
      </c>
      <c r="E477">
        <v>-3.6046640794984</v>
      </c>
      <c r="F477">
        <v>3.1255693510957801E-4</v>
      </c>
      <c r="G477">
        <v>4.0656796251863402E-3</v>
      </c>
      <c r="H477">
        <v>4</v>
      </c>
      <c r="I477">
        <v>968173</v>
      </c>
      <c r="J477">
        <v>969036</v>
      </c>
      <c r="K477" t="s">
        <v>16</v>
      </c>
      <c r="L477" t="s">
        <v>965</v>
      </c>
    </row>
    <row r="478" spans="1:12" x14ac:dyDescent="0.45">
      <c r="A478" t="s">
        <v>966</v>
      </c>
      <c r="B478">
        <v>141.61569398446801</v>
      </c>
      <c r="C478">
        <v>-7.6250086078297299</v>
      </c>
      <c r="D478">
        <v>1.44967091180219</v>
      </c>
      <c r="E478">
        <v>-4.5700086508556002</v>
      </c>
      <c r="F478" s="2">
        <v>4.8770408251459703E-6</v>
      </c>
      <c r="G478" s="2">
        <v>7.96882173059697E-5</v>
      </c>
      <c r="H478">
        <v>1</v>
      </c>
      <c r="I478">
        <v>933250</v>
      </c>
      <c r="J478">
        <v>934095</v>
      </c>
      <c r="K478" t="s">
        <v>16</v>
      </c>
      <c r="L478" t="s">
        <v>967</v>
      </c>
    </row>
    <row r="479" spans="1:12" x14ac:dyDescent="0.45">
      <c r="A479" t="s">
        <v>968</v>
      </c>
      <c r="B479">
        <v>195.40762915566401</v>
      </c>
      <c r="C479">
        <v>-10.3740624632785</v>
      </c>
      <c r="D479">
        <v>1.4645521545893001</v>
      </c>
      <c r="E479">
        <v>-6.4006341009461902</v>
      </c>
      <c r="F479" s="2">
        <v>1.54732980344799E-10</v>
      </c>
      <c r="G479" s="2">
        <v>3.7646985893014701E-9</v>
      </c>
      <c r="H479">
        <v>1</v>
      </c>
      <c r="I479">
        <v>931530</v>
      </c>
      <c r="J479">
        <v>933012</v>
      </c>
      <c r="K479" t="s">
        <v>13</v>
      </c>
      <c r="L479" t="s">
        <v>969</v>
      </c>
    </row>
  </sheetData>
  <conditionalFormatting sqref="A1:A479 A824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DE in kmt1 but NOT cbx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Whitehall</dc:creator>
  <cp:keywords/>
  <dc:description/>
  <cp:lastModifiedBy>Simon_Admin</cp:lastModifiedBy>
  <cp:revision/>
  <dcterms:created xsi:type="dcterms:W3CDTF">2021-10-14T08:36:02Z</dcterms:created>
  <dcterms:modified xsi:type="dcterms:W3CDTF">2021-10-15T11:45:03Z</dcterms:modified>
  <cp:category/>
  <cp:contentStatus/>
</cp:coreProperties>
</file>